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definedNames>
    <definedName function="false" hidden="false" localSheetId="0" name="HeBACendseqsRepeatcontents" vbProcedure="false">'1'!$B$3:$K$230</definedName>
    <definedName function="false" hidden="false" localSheetId="0" name="_111" vbProcedure="false">'1'!$B$76:$K$133</definedName>
    <definedName function="false" hidden="false" localSheetId="0" name="_111_1" vbProcedure="false">'1'!$B$308:$K$336</definedName>
    <definedName function="false" hidden="false" localSheetId="0" name="_111_2" vbProcedure="false">'1'!$B$290:$K$307</definedName>
    <definedName function="false" hidden="false" localSheetId="0" name="_111_3" vbProcedure="false">'1'!$B$427:$K$464</definedName>
    <definedName function="false" hidden="false" localSheetId="0" name="_111_4" vbProcedure="false">'1'!$B$384:$K$4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4" uniqueCount="405">
  <si>
    <t xml:space="preserve">Table S3 Lists of masked Lepidoptera repeats</t>
  </si>
  <si>
    <t xml:space="preserve">query sequence</t>
  </si>
  <si>
    <t xml:space="preserve">position in query</t>
  </si>
  <si>
    <t xml:space="preserve">matching repeat</t>
  </si>
  <si>
    <t xml:space="preserve">repeat class/family</t>
  </si>
  <si>
    <t xml:space="preserve">position in repeat</t>
  </si>
  <si>
    <t xml:space="preserve">begin</t>
  </si>
  <si>
    <t xml:space="preserve">end</t>
  </si>
  <si>
    <t xml:space="preserve">size (bp)</t>
  </si>
  <si>
    <t xml:space="preserve">matching strand</t>
  </si>
  <si>
    <t xml:space="preserve">ID</t>
  </si>
  <si>
    <t xml:space="preserve">LQCBT04TR</t>
  </si>
  <si>
    <t xml:space="preserve">+</t>
  </si>
  <si>
    <t xml:space="preserve">AT_rich</t>
  </si>
  <si>
    <t xml:space="preserve">Low_complexity</t>
  </si>
  <si>
    <t xml:space="preserve">LQCBT05TR</t>
  </si>
  <si>
    <t xml:space="preserve">LQCBT07TR</t>
  </si>
  <si>
    <t xml:space="preserve">LQCBT08TFB</t>
  </si>
  <si>
    <t xml:space="preserve">LQCBT09TFB</t>
  </si>
  <si>
    <t xml:space="preserve">LQCBT10TR</t>
  </si>
  <si>
    <t xml:space="preserve">LQCBT11TFB</t>
  </si>
  <si>
    <t xml:space="preserve">LQCBT11TR</t>
  </si>
  <si>
    <t xml:space="preserve">LQCBT13TR</t>
  </si>
  <si>
    <t xml:space="preserve">LQCBT15TFB</t>
  </si>
  <si>
    <t xml:space="preserve">LQCBT15TR</t>
  </si>
  <si>
    <t xml:space="preserve">LQCBT17TR</t>
  </si>
  <si>
    <t xml:space="preserve">LQCBT18TR</t>
  </si>
  <si>
    <t xml:space="preserve">LQCBT19TFB</t>
  </si>
  <si>
    <t xml:space="preserve">LQCBT20TR</t>
  </si>
  <si>
    <t xml:space="preserve">LQCBT21TR</t>
  </si>
  <si>
    <t xml:space="preserve">LQCBT22TR</t>
  </si>
  <si>
    <t xml:space="preserve">LQCBT23TR</t>
  </si>
  <si>
    <t xml:space="preserve">LQCBT24TR</t>
  </si>
  <si>
    <t xml:space="preserve">LQCBT25TFB</t>
  </si>
  <si>
    <t xml:space="preserve">LQCBT27TR</t>
  </si>
  <si>
    <t xml:space="preserve">LQCBT28TFB</t>
  </si>
  <si>
    <t xml:space="preserve">LQCBT28TR</t>
  </si>
  <si>
    <t xml:space="preserve">LQCBT29TFB</t>
  </si>
  <si>
    <t xml:space="preserve">LQCBT30TR</t>
  </si>
  <si>
    <t xml:space="preserve">LQCBT32TFB</t>
  </si>
  <si>
    <t xml:space="preserve">LQCBT33TR</t>
  </si>
  <si>
    <t xml:space="preserve">LQCBT35TR</t>
  </si>
  <si>
    <t xml:space="preserve">LQCBT36TR</t>
  </si>
  <si>
    <t xml:space="preserve">LQCBT38TR</t>
  </si>
  <si>
    <t xml:space="preserve">LQCBT39TFB</t>
  </si>
  <si>
    <t xml:space="preserve">LQCBT41TFB</t>
  </si>
  <si>
    <t xml:space="preserve">LQCBT41TR</t>
  </si>
  <si>
    <t xml:space="preserve">LQCBT42TFB</t>
  </si>
  <si>
    <t xml:space="preserve">LQCBT42TR</t>
  </si>
  <si>
    <t xml:space="preserve">LQCBT43TFB</t>
  </si>
  <si>
    <t xml:space="preserve">LQCBT43TR</t>
  </si>
  <si>
    <t xml:space="preserve">LQCBT44TFB</t>
  </si>
  <si>
    <t xml:space="preserve">LQCBT44TR</t>
  </si>
  <si>
    <t xml:space="preserve">LQCBT45TR</t>
  </si>
  <si>
    <t xml:space="preserve">LQCBT48TR</t>
  </si>
  <si>
    <t xml:space="preserve">LQCBT50TFB</t>
  </si>
  <si>
    <t xml:space="preserve">LQCBT53TR</t>
  </si>
  <si>
    <t xml:space="preserve">LQCBT54TR</t>
  </si>
  <si>
    <t xml:space="preserve">LQCBT55TFB</t>
  </si>
  <si>
    <t xml:space="preserve">LQCBT55TR</t>
  </si>
  <si>
    <t xml:space="preserve">LQCBT56TR</t>
  </si>
  <si>
    <t xml:space="preserve">LQCBT57TR</t>
  </si>
  <si>
    <t xml:space="preserve">LQCBT59TR</t>
  </si>
  <si>
    <t xml:space="preserve">LQCBT60TR</t>
  </si>
  <si>
    <t xml:space="preserve">LQCBT61TR</t>
  </si>
  <si>
    <t xml:space="preserve">LQCBT62TFB</t>
  </si>
  <si>
    <t xml:space="preserve">LQCBT62TR</t>
  </si>
  <si>
    <t xml:space="preserve">LQCBT63TFB</t>
  </si>
  <si>
    <t xml:space="preserve">LQCBT64TR</t>
  </si>
  <si>
    <t xml:space="preserve">LQCBT65TFB</t>
  </si>
  <si>
    <t xml:space="preserve">LQCBT66TR</t>
  </si>
  <si>
    <t xml:space="preserve">LQCBT67TR</t>
  </si>
  <si>
    <t xml:space="preserve">LQCBT68TFB</t>
  </si>
  <si>
    <t xml:space="preserve">LQCBT70TFB</t>
  </si>
  <si>
    <t xml:space="preserve">LQCBT70TR</t>
  </si>
  <si>
    <t xml:space="preserve">LQCBT71TR</t>
  </si>
  <si>
    <t xml:space="preserve">LQCBT74TFB</t>
  </si>
  <si>
    <t xml:space="preserve">LQCBT75TR</t>
  </si>
  <si>
    <t xml:space="preserve">LQCBT76TFB</t>
  </si>
  <si>
    <t xml:space="preserve">LQCBT76TR</t>
  </si>
  <si>
    <t xml:space="preserve">LQCBT79TR</t>
  </si>
  <si>
    <t xml:space="preserve">LQCBT80TR</t>
  </si>
  <si>
    <t xml:space="preserve">LQCBT82TR</t>
  </si>
  <si>
    <t xml:space="preserve">LQCBT83TFB</t>
  </si>
  <si>
    <t xml:space="preserve">LQCBT84TFB</t>
  </si>
  <si>
    <t xml:space="preserve">LQCBT84TR</t>
  </si>
  <si>
    <t xml:space="preserve">LQCBT86TR</t>
  </si>
  <si>
    <t xml:space="preserve">LQCBT88TFB</t>
  </si>
  <si>
    <t xml:space="preserve">LQCBT88TR</t>
  </si>
  <si>
    <t xml:space="preserve">LQCBT91TR</t>
  </si>
  <si>
    <t xml:space="preserve">LQCBT93TR</t>
  </si>
  <si>
    <t xml:space="preserve">LQCBT95TR</t>
  </si>
  <si>
    <t xml:space="preserve">LQCBT96TFB</t>
  </si>
  <si>
    <t xml:space="preserve">LQCBT96TR</t>
  </si>
  <si>
    <t xml:space="preserve">LQCBU01TR</t>
  </si>
  <si>
    <t xml:space="preserve">LQCBU02TR</t>
  </si>
  <si>
    <t xml:space="preserve">LQCBU05TFB</t>
  </si>
  <si>
    <t xml:space="preserve">LQCBU08TR</t>
  </si>
  <si>
    <t xml:space="preserve">LQCBU09TFB</t>
  </si>
  <si>
    <t xml:space="preserve">LQCBU10TFB</t>
  </si>
  <si>
    <t xml:space="preserve">LQCBU10TR</t>
  </si>
  <si>
    <t xml:space="preserve">LQCBU13TFB</t>
  </si>
  <si>
    <t xml:space="preserve">LQCBU13TR</t>
  </si>
  <si>
    <t xml:space="preserve">LQCBU16TFB</t>
  </si>
  <si>
    <t xml:space="preserve">LQCBU16TR</t>
  </si>
  <si>
    <t xml:space="preserve">LQCBU17TFB</t>
  </si>
  <si>
    <t xml:space="preserve">LQCBU18TFB</t>
  </si>
  <si>
    <t xml:space="preserve">LQCBU19TFB</t>
  </si>
  <si>
    <t xml:space="preserve">LQCBU20TFB</t>
  </si>
  <si>
    <t xml:space="preserve">LQCBU26TFB</t>
  </si>
  <si>
    <t xml:space="preserve">LQCBU27TR</t>
  </si>
  <si>
    <t xml:space="preserve">LQCBU29TFB</t>
  </si>
  <si>
    <t xml:space="preserve">LQCBU30TFB</t>
  </si>
  <si>
    <t xml:space="preserve">LQCBU30TR</t>
  </si>
  <si>
    <t xml:space="preserve">LQCBU33TR</t>
  </si>
  <si>
    <t xml:space="preserve">LQCBU34TR</t>
  </si>
  <si>
    <t xml:space="preserve">LQCBU35TFB</t>
  </si>
  <si>
    <t xml:space="preserve">LQCBU36TFB</t>
  </si>
  <si>
    <t xml:space="preserve">LQCBU38TFB</t>
  </si>
  <si>
    <t xml:space="preserve">LQCBU38TR</t>
  </si>
  <si>
    <t xml:space="preserve">LQCBU39TR</t>
  </si>
  <si>
    <t xml:space="preserve">LQCBU41TFB</t>
  </si>
  <si>
    <t xml:space="preserve">LQCBU42TR</t>
  </si>
  <si>
    <t xml:space="preserve">LQCBU44TFB</t>
  </si>
  <si>
    <t xml:space="preserve">LQCBU44TR</t>
  </si>
  <si>
    <t xml:space="preserve">LQCBU46TR</t>
  </si>
  <si>
    <t xml:space="preserve">LQCBU48TFB</t>
  </si>
  <si>
    <t xml:space="preserve">LQCBU50TFB</t>
  </si>
  <si>
    <t xml:space="preserve">LQCBU52TFB</t>
  </si>
  <si>
    <t xml:space="preserve">LQCBU55TFB</t>
  </si>
  <si>
    <t xml:space="preserve">LQCBU58TFB</t>
  </si>
  <si>
    <t xml:space="preserve">LQCBU61TR</t>
  </si>
  <si>
    <t xml:space="preserve">LQCBU64TR</t>
  </si>
  <si>
    <t xml:space="preserve">LQCBU65TR</t>
  </si>
  <si>
    <t xml:space="preserve">LQCBU66TFB</t>
  </si>
  <si>
    <t xml:space="preserve">LQCBU66TR</t>
  </si>
  <si>
    <t xml:space="preserve">LQCBU67TR</t>
  </si>
  <si>
    <t xml:space="preserve">LQCBU70TFB</t>
  </si>
  <si>
    <t xml:space="preserve">LQCBU70TR</t>
  </si>
  <si>
    <t xml:space="preserve">LQCBU72TFB</t>
  </si>
  <si>
    <t xml:space="preserve">LQCBU74TFB</t>
  </si>
  <si>
    <t xml:space="preserve">LQCBU80TFB</t>
  </si>
  <si>
    <t xml:space="preserve">LQCBU80TR</t>
  </si>
  <si>
    <t xml:space="preserve">LQCBU81TR</t>
  </si>
  <si>
    <t xml:space="preserve">LQCBU83TFB</t>
  </si>
  <si>
    <t xml:space="preserve">LQCBU87TR</t>
  </si>
  <si>
    <t xml:space="preserve">LQCBU88TR</t>
  </si>
  <si>
    <t xml:space="preserve">LQCBU90TFB</t>
  </si>
  <si>
    <t xml:space="preserve">LQCBU91TR</t>
  </si>
  <si>
    <t xml:space="preserve">LQCBU93TR</t>
  </si>
  <si>
    <t xml:space="preserve">LQCBU94TFB</t>
  </si>
  <si>
    <t xml:space="preserve">LQCBU94TR</t>
  </si>
  <si>
    <t xml:space="preserve">LQCBU96TFB</t>
  </si>
  <si>
    <t xml:space="preserve">GA-rich</t>
  </si>
  <si>
    <t xml:space="preserve">LQCBT20TFB</t>
  </si>
  <si>
    <t xml:space="preserve">T-rich</t>
  </si>
  <si>
    <t xml:space="preserve">(A)n</t>
  </si>
  <si>
    <t xml:space="preserve">Simple_repeat</t>
  </si>
  <si>
    <t xml:space="preserve">(CA)n</t>
  </si>
  <si>
    <t xml:space="preserve">(CA)n </t>
  </si>
  <si>
    <t xml:space="preserve">LQCBT19TR</t>
  </si>
  <si>
    <t xml:space="preserve">(CAGA)n</t>
  </si>
  <si>
    <t xml:space="preserve">LQCBU79TR</t>
  </si>
  <si>
    <t xml:space="preserve">(CATA)n</t>
  </si>
  <si>
    <t xml:space="preserve">(CCA)n</t>
  </si>
  <si>
    <t xml:space="preserve">LQCBT08TR</t>
  </si>
  <si>
    <t xml:space="preserve">(CTATT)n</t>
  </si>
  <si>
    <t xml:space="preserve">(T)n</t>
  </si>
  <si>
    <t xml:space="preserve">LQCBU57TFB</t>
  </si>
  <si>
    <t xml:space="preserve">LQCBT33TFB</t>
  </si>
  <si>
    <t xml:space="preserve">(TAA)n</t>
  </si>
  <si>
    <t xml:space="preserve">(TAAA)n</t>
  </si>
  <si>
    <t xml:space="preserve">LQCBU91TFB</t>
  </si>
  <si>
    <t xml:space="preserve">(TATG)n</t>
  </si>
  <si>
    <t xml:space="preserve">LQCBU63TR</t>
  </si>
  <si>
    <t xml:space="preserve">(TTAAA)n</t>
  </si>
  <si>
    <t xml:space="preserve">LQCBU96TR</t>
  </si>
  <si>
    <t xml:space="preserve">(TTATA)n</t>
  </si>
  <si>
    <t xml:space="preserve">(TTTA)n</t>
  </si>
  <si>
    <t xml:space="preserve">(TTTTA)n</t>
  </si>
  <si>
    <t xml:space="preserve">LQCBU01TFB</t>
  </si>
  <si>
    <t xml:space="preserve">Mariner_HC </t>
  </si>
  <si>
    <t xml:space="preserve">DNA/Mariner</t>
  </si>
  <si>
    <t xml:space="preserve">LQCBU05TR</t>
  </si>
  <si>
    <t xml:space="preserve">C</t>
  </si>
  <si>
    <t xml:space="preserve">LQCBU22TR</t>
  </si>
  <si>
    <t xml:space="preserve">LINE1_BM</t>
  </si>
  <si>
    <t xml:space="preserve">LINE/Jockey</t>
  </si>
  <si>
    <t xml:space="preserve">(1570) 3</t>
  </si>
  <si>
    <t xml:space="preserve">LQCBU82TR</t>
  </si>
  <si>
    <t xml:space="preserve">Gypsy52-I_AG</t>
  </si>
  <si>
    <t xml:space="preserve">LTR/Gypsy</t>
  </si>
  <si>
    <t xml:space="preserve">LQCBT06TFB</t>
  </si>
  <si>
    <t xml:space="preserve">Helitron2_AG</t>
  </si>
  <si>
    <t xml:space="preserve">RC/Helitron</t>
  </si>
  <si>
    <t xml:space="preserve">LQCBW03TR</t>
  </si>
  <si>
    <t xml:space="preserve">A-rich</t>
  </si>
  <si>
    <t xml:space="preserve">LQCBV04TR</t>
  </si>
  <si>
    <t xml:space="preserve">LQCBV06TR</t>
  </si>
  <si>
    <t xml:space="preserve">LQCBV09TR</t>
  </si>
  <si>
    <t xml:space="preserve">LQCBV13TF</t>
  </si>
  <si>
    <t xml:space="preserve">LQCBV14TR</t>
  </si>
  <si>
    <t xml:space="preserve">LQCBV18TF</t>
  </si>
  <si>
    <t xml:space="preserve">LQCBV18TR</t>
  </si>
  <si>
    <t xml:space="preserve">LQCBV25TR</t>
  </si>
  <si>
    <t xml:space="preserve">LQCBV26TR</t>
  </si>
  <si>
    <t xml:space="preserve">LQCBV27TR</t>
  </si>
  <si>
    <t xml:space="preserve">LQCBV34TF</t>
  </si>
  <si>
    <t xml:space="preserve">LQCBV36TF</t>
  </si>
  <si>
    <t xml:space="preserve">LQCBV44TR</t>
  </si>
  <si>
    <t xml:space="preserve">LQCBV46TF</t>
  </si>
  <si>
    <t xml:space="preserve">LQCBV51TR</t>
  </si>
  <si>
    <t xml:space="preserve">LQCBV52TF</t>
  </si>
  <si>
    <t xml:space="preserve">LQCBV53TR</t>
  </si>
  <si>
    <t xml:space="preserve">LQCBV55TF</t>
  </si>
  <si>
    <t xml:space="preserve">LQCBV55TR</t>
  </si>
  <si>
    <t xml:space="preserve">LQCBV58TR</t>
  </si>
  <si>
    <t xml:space="preserve">LQCBV61TR</t>
  </si>
  <si>
    <t xml:space="preserve">LQCBV62TR</t>
  </si>
  <si>
    <t xml:space="preserve">LQCBV64TF</t>
  </si>
  <si>
    <t xml:space="preserve">LQCBV66TF</t>
  </si>
  <si>
    <t xml:space="preserve">LQCBV66TR</t>
  </si>
  <si>
    <t xml:space="preserve">LQCBV69TF</t>
  </si>
  <si>
    <t xml:space="preserve">LQCBV71TF</t>
  </si>
  <si>
    <t xml:space="preserve">LQCBV72TR</t>
  </si>
  <si>
    <t xml:space="preserve">LQCBV80TR</t>
  </si>
  <si>
    <t xml:space="preserve">LQCBV86TR</t>
  </si>
  <si>
    <t xml:space="preserve">LQCBV92TF</t>
  </si>
  <si>
    <t xml:space="preserve">LQCBV93TF</t>
  </si>
  <si>
    <t xml:space="preserve">LQCBW05TF</t>
  </si>
  <si>
    <t xml:space="preserve">LQCBW08TF</t>
  </si>
  <si>
    <t xml:space="preserve">LQCBW09TR</t>
  </si>
  <si>
    <t xml:space="preserve">LQCBW27TF</t>
  </si>
  <si>
    <t xml:space="preserve">LQCBW28TF</t>
  </si>
  <si>
    <t xml:space="preserve">LQCBW31TR</t>
  </si>
  <si>
    <t xml:space="preserve">LQCBW34TF</t>
  </si>
  <si>
    <t xml:space="preserve">LQCBW38TR</t>
  </si>
  <si>
    <t xml:space="preserve">LQCBW39TF</t>
  </si>
  <si>
    <t xml:space="preserve">LQCBW44TF</t>
  </si>
  <si>
    <t xml:space="preserve">LQCBW44TR</t>
  </si>
  <si>
    <t xml:space="preserve">LQCBW46TR</t>
  </si>
  <si>
    <t xml:space="preserve">LQCBW55TF</t>
  </si>
  <si>
    <t xml:space="preserve">LQCBW55TR</t>
  </si>
  <si>
    <t xml:space="preserve">LQCBW58TR</t>
  </si>
  <si>
    <t xml:space="preserve">LQCBW59TR</t>
  </si>
  <si>
    <t xml:space="preserve">LQCBW60TF</t>
  </si>
  <si>
    <t xml:space="preserve">LQCBW66TR</t>
  </si>
  <si>
    <t xml:space="preserve">LQCBW75TF</t>
  </si>
  <si>
    <t xml:space="preserve">LQCBW80TF</t>
  </si>
  <si>
    <t xml:space="preserve">LQCBW80TR</t>
  </si>
  <si>
    <t xml:space="preserve">LQCBW82TF</t>
  </si>
  <si>
    <t xml:space="preserve">LQCBW86TF</t>
  </si>
  <si>
    <t xml:space="preserve">LQCBW92TF</t>
  </si>
  <si>
    <t xml:space="preserve">LQCBW92TR</t>
  </si>
  <si>
    <t xml:space="preserve">LQCBW95TR</t>
  </si>
  <si>
    <t xml:space="preserve">LQCBV74TF</t>
  </si>
  <si>
    <t xml:space="preserve">GC_rich</t>
  </si>
  <si>
    <t xml:space="preserve">LQCBW68TF</t>
  </si>
  <si>
    <t xml:space="preserve">LQCBV27TF</t>
  </si>
  <si>
    <t xml:space="preserve">LQCBW63TR</t>
  </si>
  <si>
    <t xml:space="preserve">(CAA)n</t>
  </si>
  <si>
    <t xml:space="preserve">(CAAA)n</t>
  </si>
  <si>
    <t xml:space="preserve">LQCBV38TF</t>
  </si>
  <si>
    <t xml:space="preserve">LQCBW35TR</t>
  </si>
  <si>
    <t xml:space="preserve">LQCBV76TR</t>
  </si>
  <si>
    <t xml:space="preserve">LQCBV80TF</t>
  </si>
  <si>
    <t xml:space="preserve">LQCBW52TF</t>
  </si>
  <si>
    <t xml:space="preserve">(CGAAG)n</t>
  </si>
  <si>
    <t xml:space="preserve">(G)n</t>
  </si>
  <si>
    <t xml:space="preserve">LQCBW87TR</t>
  </si>
  <si>
    <t xml:space="preserve">(GTATG)n</t>
  </si>
  <si>
    <t xml:space="preserve">LQCBV17TF</t>
  </si>
  <si>
    <t xml:space="preserve">(TA)n</t>
  </si>
  <si>
    <t xml:space="preserve">LQCBV89TF</t>
  </si>
  <si>
    <t xml:space="preserve">(TCTG)n</t>
  </si>
  <si>
    <t xml:space="preserve">(TTA)n</t>
  </si>
  <si>
    <t xml:space="preserve">LQCBW88TR</t>
  </si>
  <si>
    <t xml:space="preserve">LQCBW93TF</t>
  </si>
  <si>
    <t xml:space="preserve">(TTTG)n</t>
  </si>
  <si>
    <t xml:space="preserve">LQCBW12TF</t>
  </si>
  <si>
    <t xml:space="preserve">(TTTTTA)n</t>
  </si>
  <si>
    <t xml:space="preserve">LQCBV31TR</t>
  </si>
  <si>
    <t xml:space="preserve">TRAS3_BM</t>
  </si>
  <si>
    <t xml:space="preserve">LINE/R1</t>
  </si>
  <si>
    <t xml:space="preserve">LQCBV09TF</t>
  </si>
  <si>
    <t xml:space="preserve">DM297_I</t>
  </si>
  <si>
    <t xml:space="preserve">LQCBW73TF</t>
  </si>
  <si>
    <t xml:space="preserve">Gypsy8-I_AG</t>
  </si>
  <si>
    <t xml:space="preserve">LQCBW62TF</t>
  </si>
  <si>
    <t xml:space="preserve">LSU-rRNA_Dme</t>
  </si>
  <si>
    <t xml:space="preserve">rRNA</t>
  </si>
  <si>
    <t xml:space="preserve">LQCBW62TR</t>
  </si>
  <si>
    <t xml:space="preserve">LQCBY19TRB</t>
  </si>
  <si>
    <t xml:space="preserve">LQCBX01TFB</t>
  </si>
  <si>
    <t xml:space="preserve">LQCBX01TRB</t>
  </si>
  <si>
    <t xml:space="preserve">LQCBX02TRB</t>
  </si>
  <si>
    <t xml:space="preserve">LQCBX07TRB</t>
  </si>
  <si>
    <t xml:space="preserve">LQCBX11TFB</t>
  </si>
  <si>
    <t xml:space="preserve">LQCBX15TFB</t>
  </si>
  <si>
    <t xml:space="preserve">LQCBX15TRB</t>
  </si>
  <si>
    <t xml:space="preserve">LQCBX17TRB</t>
  </si>
  <si>
    <t xml:space="preserve">LQCBX22TRB</t>
  </si>
  <si>
    <t xml:space="preserve">LQCBX23TFB</t>
  </si>
  <si>
    <t xml:space="preserve">LQCBX25TFB</t>
  </si>
  <si>
    <t xml:space="preserve">LQCBX26TFB</t>
  </si>
  <si>
    <t xml:space="preserve">LQCBX27TFB</t>
  </si>
  <si>
    <t xml:space="preserve">LQCBX27TRB</t>
  </si>
  <si>
    <t xml:space="preserve">LQCBX30TRB</t>
  </si>
  <si>
    <t xml:space="preserve">LQCBX33TRB</t>
  </si>
  <si>
    <t xml:space="preserve">LQCBX34TFB</t>
  </si>
  <si>
    <t xml:space="preserve">LQCBX35TFB</t>
  </si>
  <si>
    <t xml:space="preserve">LQCBX37TRB</t>
  </si>
  <si>
    <t xml:space="preserve">LQCBX39TRB</t>
  </si>
  <si>
    <t xml:space="preserve">LQCBX43TRB</t>
  </si>
  <si>
    <t xml:space="preserve">LQCBX44TRB</t>
  </si>
  <si>
    <t xml:space="preserve">LQCBX46TRB</t>
  </si>
  <si>
    <t xml:space="preserve">LQCBX47TFB</t>
  </si>
  <si>
    <t xml:space="preserve">LQCBX47TRB</t>
  </si>
  <si>
    <t xml:space="preserve">LQCBX49TFB</t>
  </si>
  <si>
    <t xml:space="preserve">LQCBX51TFB</t>
  </si>
  <si>
    <t xml:space="preserve">LQCBX53TRB</t>
  </si>
  <si>
    <t xml:space="preserve">LQCBX60TFB</t>
  </si>
  <si>
    <t xml:space="preserve">LQCBX63TFB</t>
  </si>
  <si>
    <t xml:space="preserve">LQCBX68TRB</t>
  </si>
  <si>
    <t xml:space="preserve">LQCBX75TFB</t>
  </si>
  <si>
    <t xml:space="preserve">LQCBX81TFB</t>
  </si>
  <si>
    <t xml:space="preserve">LQCBX86TFB</t>
  </si>
  <si>
    <t xml:space="preserve">LQCBX93TFB</t>
  </si>
  <si>
    <t xml:space="preserve">LQCBX94TRB</t>
  </si>
  <si>
    <t xml:space="preserve">LQCBX95TRB</t>
  </si>
  <si>
    <t xml:space="preserve">LQCBY01TFB</t>
  </si>
  <si>
    <t xml:space="preserve">LQCBY09TRB</t>
  </si>
  <si>
    <t xml:space="preserve">LQCBY10TFB</t>
  </si>
  <si>
    <t xml:space="preserve">LQCBY13TFB</t>
  </si>
  <si>
    <t xml:space="preserve">LQCBY14TFB</t>
  </si>
  <si>
    <t xml:space="preserve">LQCBY16TFB</t>
  </si>
  <si>
    <t xml:space="preserve">LQCBY16TRB</t>
  </si>
  <si>
    <t xml:space="preserve">LQCBY20TFB</t>
  </si>
  <si>
    <t xml:space="preserve">LQCBY22TRB</t>
  </si>
  <si>
    <t xml:space="preserve">LQCBY24TRB</t>
  </si>
  <si>
    <t xml:space="preserve">LQCBY26TRB</t>
  </si>
  <si>
    <t xml:space="preserve">LQCBY32TFB</t>
  </si>
  <si>
    <t xml:space="preserve">LQCBY32TRB</t>
  </si>
  <si>
    <t xml:space="preserve">LQCBY38TFB</t>
  </si>
  <si>
    <t xml:space="preserve">LQCBY44TFB</t>
  </si>
  <si>
    <t xml:space="preserve">LQCBY51TRB</t>
  </si>
  <si>
    <t xml:space="preserve">LQCBY52TRB</t>
  </si>
  <si>
    <t xml:space="preserve">LQCBY55TFB</t>
  </si>
  <si>
    <t xml:space="preserve">LQCBY56TRB</t>
  </si>
  <si>
    <t xml:space="preserve">LQCBY57TFB</t>
  </si>
  <si>
    <t xml:space="preserve">LQCBY58TRB</t>
  </si>
  <si>
    <t xml:space="preserve">LQCBY59TRB</t>
  </si>
  <si>
    <t xml:space="preserve">LQCBY60TRB</t>
  </si>
  <si>
    <t xml:space="preserve">LQCBY62TFB</t>
  </si>
  <si>
    <t xml:space="preserve">LQCBY64TFB</t>
  </si>
  <si>
    <t xml:space="preserve">LQCBY65TFB</t>
  </si>
  <si>
    <t xml:space="preserve">LQCBY65TRB</t>
  </si>
  <si>
    <t xml:space="preserve">LQCBY69TRB</t>
  </si>
  <si>
    <t xml:space="preserve">LQCBY70TFB</t>
  </si>
  <si>
    <t xml:space="preserve">LQCBY74TFB</t>
  </si>
  <si>
    <t xml:space="preserve">LQCBY76TRB</t>
  </si>
  <si>
    <t xml:space="preserve">LQCBY80TFB</t>
  </si>
  <si>
    <t xml:space="preserve">LQCBY80TRB</t>
  </si>
  <si>
    <t xml:space="preserve">LQCBY81TRB</t>
  </si>
  <si>
    <t xml:space="preserve">LQCBY82TRB</t>
  </si>
  <si>
    <t xml:space="preserve">LQCBY84TFB</t>
  </si>
  <si>
    <t xml:space="preserve">LQCBY88TRB</t>
  </si>
  <si>
    <t xml:space="preserve">LQCBY90TFB</t>
  </si>
  <si>
    <t xml:space="preserve">LQCBY91TRB</t>
  </si>
  <si>
    <t xml:space="preserve">LQCBY92TFB</t>
  </si>
  <si>
    <t xml:space="preserve">LQCBY92TRB</t>
  </si>
  <si>
    <t xml:space="preserve">LQCBY93TRB</t>
  </si>
  <si>
    <t xml:space="preserve">LQCBY95TRB</t>
  </si>
  <si>
    <t xml:space="preserve">LQCBY96TRB</t>
  </si>
  <si>
    <t xml:space="preserve">LQCBY79TRB</t>
  </si>
  <si>
    <t xml:space="preserve">(AAATG)n</t>
  </si>
  <si>
    <t xml:space="preserve">LQCBY90TRB</t>
  </si>
  <si>
    <t xml:space="preserve">LQCBY86TRB</t>
  </si>
  <si>
    <t xml:space="preserve">(CGGG)n</t>
  </si>
  <si>
    <t xml:space="preserve">LQCBX78TRB</t>
  </si>
  <si>
    <t xml:space="preserve">LQCBY21TRB</t>
  </si>
  <si>
    <t xml:space="preserve">(TC)n</t>
  </si>
  <si>
    <t xml:space="preserve">LQCBY53TRB</t>
  </si>
  <si>
    <t xml:space="preserve">(TG)n</t>
  </si>
  <si>
    <t xml:space="preserve">LQCBX68TFB</t>
  </si>
  <si>
    <t xml:space="preserve">LQCBY15TRB</t>
  </si>
  <si>
    <t xml:space="preserve">(TTCA)n</t>
  </si>
  <si>
    <t xml:space="preserve">LQCBX03TRB</t>
  </si>
  <si>
    <t xml:space="preserve">BM1</t>
  </si>
  <si>
    <t xml:space="preserve">SINE/tRNA</t>
  </si>
  <si>
    <t xml:space="preserve">LQCBX35TRB</t>
  </si>
  <si>
    <t xml:space="preserve">LQCBX46TFB</t>
  </si>
  <si>
    <t xml:space="preserve">LQCBY27TRB</t>
  </si>
  <si>
    <t xml:space="preserve">BM1B</t>
  </si>
  <si>
    <t xml:space="preserve">SINE?</t>
  </si>
  <si>
    <t xml:space="preserve">LQCBY78TRB</t>
  </si>
  <si>
    <t xml:space="preserve">Mariner_HC</t>
  </si>
  <si>
    <t xml:space="preserve">LQCBX19TFB</t>
  </si>
  <si>
    <t xml:space="preserve">DM1731_I</t>
  </si>
  <si>
    <t xml:space="preserve">LTR/Copia</t>
  </si>
  <si>
    <t xml:space="preserve">LQCBX02TFB</t>
  </si>
  <si>
    <t xml:space="preserve">Gypsy21-I_AG</t>
  </si>
  <si>
    <t xml:space="preserve">Gypsy24-I_AG</t>
  </si>
  <si>
    <t xml:space="preserve">LQCBX30TFB</t>
  </si>
  <si>
    <t xml:space="preserve">SSU-rRNA_Dme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4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6.56"/>
    <col collapsed="false" customWidth="true" hidden="false" outlineLevel="0" max="3" min="3" style="0" width="8.41"/>
    <col collapsed="false" customWidth="true" hidden="false" outlineLevel="0" max="4" min="4" style="0" width="6.56"/>
    <col collapsed="false" customWidth="true" hidden="false" outlineLevel="0" max="5" min="5" style="0" width="8.28"/>
    <col collapsed="false" customWidth="true" hidden="false" outlineLevel="0" max="6" min="6" style="0" width="14.28"/>
    <col collapsed="false" customWidth="true" hidden="false" outlineLevel="0" max="7" min="7" style="0" width="13.14"/>
    <col collapsed="false" customWidth="true" hidden="false" outlineLevel="0" max="8" min="8" style="0" width="14.41"/>
    <col collapsed="false" customWidth="true" hidden="false" outlineLevel="0" max="9" min="9" style="0" width="7.14"/>
    <col collapsed="false" customWidth="true" hidden="false" outlineLevel="0" max="10" min="10" style="0" width="6.56"/>
    <col collapsed="false" customWidth="true" hidden="false" outlineLevel="0" max="11" min="11" style="0" width="4.99"/>
  </cols>
  <sheetData>
    <row r="1" customFormat="false" ht="12.75" hidden="false" customHeight="false" outlineLevel="0" collapsed="false">
      <c r="B1" s="1" t="s">
        <v>0</v>
      </c>
      <c r="C1" s="2"/>
      <c r="D1" s="2"/>
      <c r="E1" s="2"/>
    </row>
    <row r="3" customFormat="false" ht="12.75" hidden="false" customHeight="true" outlineLevel="0" collapsed="false">
      <c r="B3" s="3" t="s">
        <v>1</v>
      </c>
      <c r="C3" s="3" t="s">
        <v>2</v>
      </c>
      <c r="D3" s="3"/>
      <c r="E3" s="3"/>
      <c r="F3" s="3"/>
      <c r="G3" s="3" t="s">
        <v>3</v>
      </c>
      <c r="H3" s="3" t="s">
        <v>4</v>
      </c>
      <c r="I3" s="3" t="s">
        <v>5</v>
      </c>
      <c r="J3" s="3"/>
      <c r="K3" s="3"/>
    </row>
    <row r="4" customFormat="false" ht="12.75" hidden="false" customHeight="false" outlineLevel="0" collapsed="false">
      <c r="B4" s="3"/>
      <c r="C4" s="4" t="s">
        <v>6</v>
      </c>
      <c r="D4" s="4" t="s">
        <v>7</v>
      </c>
      <c r="E4" s="4" t="s">
        <v>8</v>
      </c>
      <c r="F4" s="4" t="s">
        <v>9</v>
      </c>
      <c r="G4" s="3"/>
      <c r="H4" s="3"/>
      <c r="I4" s="4" t="s">
        <v>6</v>
      </c>
      <c r="J4" s="4" t="s">
        <v>7</v>
      </c>
      <c r="K4" s="4" t="s">
        <v>10</v>
      </c>
    </row>
    <row r="5" customFormat="false" ht="12.75" hidden="false" customHeight="false" outlineLevel="0" collapsed="false">
      <c r="B5" s="5" t="s">
        <v>11</v>
      </c>
      <c r="C5" s="5" t="n">
        <v>400</v>
      </c>
      <c r="D5" s="5" t="n">
        <v>425</v>
      </c>
      <c r="E5" s="5" t="n">
        <f aca="false">(D5-C5)+1</f>
        <v>26</v>
      </c>
      <c r="F5" s="5" t="s">
        <v>12</v>
      </c>
      <c r="G5" s="5" t="s">
        <v>13</v>
      </c>
      <c r="H5" s="5" t="s">
        <v>14</v>
      </c>
      <c r="I5" s="5" t="n">
        <v>1</v>
      </c>
      <c r="J5" s="5" t="n">
        <v>26</v>
      </c>
      <c r="K5" s="5" t="n">
        <v>1</v>
      </c>
    </row>
    <row r="6" customFormat="false" ht="12.75" hidden="false" customHeight="false" outlineLevel="0" collapsed="false">
      <c r="B6" s="4" t="s">
        <v>15</v>
      </c>
      <c r="C6" s="4" t="n">
        <v>46</v>
      </c>
      <c r="D6" s="4" t="n">
        <v>75</v>
      </c>
      <c r="E6" s="4" t="n">
        <f aca="false">(D6-C6)+1</f>
        <v>30</v>
      </c>
      <c r="F6" s="4" t="s">
        <v>12</v>
      </c>
      <c r="G6" s="4" t="s">
        <v>13</v>
      </c>
      <c r="H6" s="4" t="s">
        <v>14</v>
      </c>
      <c r="I6" s="4" t="n">
        <v>1</v>
      </c>
      <c r="J6" s="4" t="n">
        <v>30</v>
      </c>
      <c r="K6" s="4" t="n">
        <v>2</v>
      </c>
    </row>
    <row r="7" customFormat="false" ht="12.75" hidden="false" customHeight="false" outlineLevel="0" collapsed="false">
      <c r="B7" s="4" t="s">
        <v>16</v>
      </c>
      <c r="C7" s="4" t="n">
        <v>157</v>
      </c>
      <c r="D7" s="4" t="n">
        <v>198</v>
      </c>
      <c r="E7" s="4" t="n">
        <f aca="false">(D7-C7)+1</f>
        <v>42</v>
      </c>
      <c r="F7" s="4" t="s">
        <v>12</v>
      </c>
      <c r="G7" s="4" t="s">
        <v>13</v>
      </c>
      <c r="H7" s="4" t="s">
        <v>14</v>
      </c>
      <c r="I7" s="4" t="n">
        <v>1</v>
      </c>
      <c r="J7" s="4" t="n">
        <v>42</v>
      </c>
      <c r="K7" s="4" t="n">
        <v>4</v>
      </c>
    </row>
    <row r="8" customFormat="false" ht="12.75" hidden="false" customHeight="false" outlineLevel="0" collapsed="false">
      <c r="B8" s="4" t="s">
        <v>16</v>
      </c>
      <c r="C8" s="4" t="n">
        <v>661</v>
      </c>
      <c r="D8" s="4" t="n">
        <v>684</v>
      </c>
      <c r="E8" s="4" t="n">
        <f aca="false">(D8-C8)+1</f>
        <v>24</v>
      </c>
      <c r="F8" s="4" t="s">
        <v>12</v>
      </c>
      <c r="G8" s="4" t="s">
        <v>13</v>
      </c>
      <c r="H8" s="4" t="s">
        <v>14</v>
      </c>
      <c r="I8" s="4" t="n">
        <v>1</v>
      </c>
      <c r="J8" s="4" t="n">
        <v>24</v>
      </c>
      <c r="K8" s="4" t="n">
        <v>5</v>
      </c>
    </row>
    <row r="9" customFormat="false" ht="12.75" hidden="false" customHeight="false" outlineLevel="0" collapsed="false">
      <c r="B9" s="4" t="s">
        <v>17</v>
      </c>
      <c r="C9" s="4" t="n">
        <v>102</v>
      </c>
      <c r="D9" s="4" t="n">
        <v>122</v>
      </c>
      <c r="E9" s="4" t="n">
        <f aca="false">(D9-C9)+1</f>
        <v>21</v>
      </c>
      <c r="F9" s="4" t="s">
        <v>12</v>
      </c>
      <c r="G9" s="4" t="s">
        <v>13</v>
      </c>
      <c r="H9" s="4" t="s">
        <v>14</v>
      </c>
      <c r="I9" s="4" t="n">
        <v>1</v>
      </c>
      <c r="J9" s="4" t="n">
        <v>21</v>
      </c>
      <c r="K9" s="4" t="n">
        <v>6</v>
      </c>
    </row>
    <row r="10" customFormat="false" ht="12.75" hidden="false" customHeight="false" outlineLevel="0" collapsed="false">
      <c r="B10" s="4" t="s">
        <v>18</v>
      </c>
      <c r="C10" s="4" t="n">
        <v>210</v>
      </c>
      <c r="D10" s="4" t="n">
        <v>248</v>
      </c>
      <c r="E10" s="4" t="n">
        <f aca="false">(D10-C10)+1</f>
        <v>39</v>
      </c>
      <c r="F10" s="4" t="s">
        <v>12</v>
      </c>
      <c r="G10" s="4" t="s">
        <v>13</v>
      </c>
      <c r="H10" s="4" t="s">
        <v>14</v>
      </c>
      <c r="I10" s="4" t="n">
        <v>1</v>
      </c>
      <c r="J10" s="4" t="n">
        <v>39</v>
      </c>
      <c r="K10" s="4" t="n">
        <v>8</v>
      </c>
    </row>
    <row r="11" customFormat="false" ht="12.75" hidden="false" customHeight="false" outlineLevel="0" collapsed="false">
      <c r="B11" s="4" t="s">
        <v>18</v>
      </c>
      <c r="C11" s="4" t="n">
        <v>338</v>
      </c>
      <c r="D11" s="4" t="n">
        <v>373</v>
      </c>
      <c r="E11" s="4" t="n">
        <f aca="false">(D11-C11)+1</f>
        <v>36</v>
      </c>
      <c r="F11" s="4" t="s">
        <v>12</v>
      </c>
      <c r="G11" s="4" t="s">
        <v>13</v>
      </c>
      <c r="H11" s="4" t="s">
        <v>14</v>
      </c>
      <c r="I11" s="4" t="n">
        <v>1</v>
      </c>
      <c r="J11" s="4" t="n">
        <v>36</v>
      </c>
      <c r="K11" s="4" t="n">
        <v>9</v>
      </c>
    </row>
    <row r="12" customFormat="false" ht="12.75" hidden="false" customHeight="false" outlineLevel="0" collapsed="false">
      <c r="B12" s="4" t="s">
        <v>19</v>
      </c>
      <c r="C12" s="4" t="n">
        <v>60</v>
      </c>
      <c r="D12" s="4" t="n">
        <v>122</v>
      </c>
      <c r="E12" s="4" t="n">
        <f aca="false">(D12-C12)+1</f>
        <v>63</v>
      </c>
      <c r="F12" s="4" t="s">
        <v>12</v>
      </c>
      <c r="G12" s="4" t="s">
        <v>13</v>
      </c>
      <c r="H12" s="4" t="s">
        <v>14</v>
      </c>
      <c r="I12" s="4" t="n">
        <v>1</v>
      </c>
      <c r="J12" s="4" t="n">
        <v>63</v>
      </c>
      <c r="K12" s="4" t="n">
        <v>10</v>
      </c>
    </row>
    <row r="13" customFormat="false" ht="12.75" hidden="false" customHeight="false" outlineLevel="0" collapsed="false">
      <c r="B13" s="4" t="s">
        <v>19</v>
      </c>
      <c r="C13" s="4" t="n">
        <v>314</v>
      </c>
      <c r="D13" s="4" t="n">
        <v>334</v>
      </c>
      <c r="E13" s="4" t="n">
        <f aca="false">(D13-C13)+1</f>
        <v>21</v>
      </c>
      <c r="F13" s="4" t="s">
        <v>12</v>
      </c>
      <c r="G13" s="4" t="s">
        <v>13</v>
      </c>
      <c r="H13" s="4" t="s">
        <v>14</v>
      </c>
      <c r="I13" s="4" t="n">
        <v>1</v>
      </c>
      <c r="J13" s="4" t="n">
        <v>21</v>
      </c>
      <c r="K13" s="4" t="n">
        <v>11</v>
      </c>
    </row>
    <row r="14" customFormat="false" ht="12.75" hidden="false" customHeight="false" outlineLevel="0" collapsed="false">
      <c r="B14" s="4" t="s">
        <v>20</v>
      </c>
      <c r="C14" s="4" t="n">
        <v>22</v>
      </c>
      <c r="D14" s="4" t="n">
        <v>71</v>
      </c>
      <c r="E14" s="4" t="n">
        <f aca="false">(D14-C14)+1</f>
        <v>50</v>
      </c>
      <c r="F14" s="4" t="s">
        <v>12</v>
      </c>
      <c r="G14" s="4" t="s">
        <v>13</v>
      </c>
      <c r="H14" s="4" t="s">
        <v>14</v>
      </c>
      <c r="I14" s="4" t="n">
        <v>1</v>
      </c>
      <c r="J14" s="4" t="n">
        <v>50</v>
      </c>
      <c r="K14" s="4" t="n">
        <v>12</v>
      </c>
    </row>
    <row r="15" customFormat="false" ht="12.75" hidden="false" customHeight="false" outlineLevel="0" collapsed="false">
      <c r="B15" s="4" t="s">
        <v>20</v>
      </c>
      <c r="C15" s="4" t="n">
        <v>91</v>
      </c>
      <c r="D15" s="4" t="n">
        <v>187</v>
      </c>
      <c r="E15" s="4" t="n">
        <f aca="false">(D15-C15)+1</f>
        <v>97</v>
      </c>
      <c r="F15" s="4" t="s">
        <v>12</v>
      </c>
      <c r="G15" s="4" t="s">
        <v>13</v>
      </c>
      <c r="H15" s="4" t="s">
        <v>14</v>
      </c>
      <c r="I15" s="4" t="n">
        <v>1</v>
      </c>
      <c r="J15" s="4" t="n">
        <v>97</v>
      </c>
      <c r="K15" s="4" t="n">
        <v>13</v>
      </c>
    </row>
    <row r="16" customFormat="false" ht="12.75" hidden="false" customHeight="false" outlineLevel="0" collapsed="false">
      <c r="B16" s="4" t="s">
        <v>21</v>
      </c>
      <c r="C16" s="4" t="n">
        <v>315</v>
      </c>
      <c r="D16" s="4" t="n">
        <v>336</v>
      </c>
      <c r="E16" s="4" t="n">
        <f aca="false">(D16-C16)+1</f>
        <v>22</v>
      </c>
      <c r="F16" s="4" t="s">
        <v>12</v>
      </c>
      <c r="G16" s="4" t="s">
        <v>13</v>
      </c>
      <c r="H16" s="4" t="s">
        <v>14</v>
      </c>
      <c r="I16" s="4" t="n">
        <v>1</v>
      </c>
      <c r="J16" s="4" t="n">
        <v>22</v>
      </c>
      <c r="K16" s="4" t="n">
        <v>14</v>
      </c>
    </row>
    <row r="17" customFormat="false" ht="12.75" hidden="false" customHeight="false" outlineLevel="0" collapsed="false">
      <c r="B17" s="4" t="s">
        <v>21</v>
      </c>
      <c r="C17" s="4" t="n">
        <v>590</v>
      </c>
      <c r="D17" s="4" t="n">
        <v>629</v>
      </c>
      <c r="E17" s="4" t="n">
        <f aca="false">(D17-C17)+1</f>
        <v>40</v>
      </c>
      <c r="F17" s="4" t="s">
        <v>12</v>
      </c>
      <c r="G17" s="4" t="s">
        <v>13</v>
      </c>
      <c r="H17" s="4" t="s">
        <v>14</v>
      </c>
      <c r="I17" s="4" t="n">
        <v>1</v>
      </c>
      <c r="J17" s="4" t="n">
        <v>40</v>
      </c>
      <c r="K17" s="4" t="n">
        <v>15</v>
      </c>
    </row>
    <row r="18" customFormat="false" ht="12.75" hidden="false" customHeight="false" outlineLevel="0" collapsed="false">
      <c r="B18" s="4" t="s">
        <v>21</v>
      </c>
      <c r="C18" s="4" t="n">
        <v>652</v>
      </c>
      <c r="D18" s="4" t="n">
        <v>674</v>
      </c>
      <c r="E18" s="4" t="n">
        <f aca="false">(D18-C18)+1</f>
        <v>23</v>
      </c>
      <c r="F18" s="4" t="s">
        <v>12</v>
      </c>
      <c r="G18" s="4" t="s">
        <v>13</v>
      </c>
      <c r="H18" s="4" t="s">
        <v>14</v>
      </c>
      <c r="I18" s="4" t="n">
        <v>1</v>
      </c>
      <c r="J18" s="4" t="n">
        <v>23</v>
      </c>
      <c r="K18" s="4" t="n">
        <v>16</v>
      </c>
    </row>
    <row r="19" customFormat="false" ht="12.75" hidden="false" customHeight="false" outlineLevel="0" collapsed="false">
      <c r="B19" s="4" t="s">
        <v>21</v>
      </c>
      <c r="C19" s="4" t="n">
        <v>741</v>
      </c>
      <c r="D19" s="4" t="n">
        <v>771</v>
      </c>
      <c r="E19" s="4" t="n">
        <f aca="false">(D19-C19)+1</f>
        <v>31</v>
      </c>
      <c r="F19" s="4" t="s">
        <v>12</v>
      </c>
      <c r="G19" s="4" t="s">
        <v>13</v>
      </c>
      <c r="H19" s="4" t="s">
        <v>14</v>
      </c>
      <c r="I19" s="4" t="n">
        <v>1</v>
      </c>
      <c r="J19" s="4" t="n">
        <v>31</v>
      </c>
      <c r="K19" s="4" t="n">
        <v>17</v>
      </c>
    </row>
    <row r="20" customFormat="false" ht="12.75" hidden="false" customHeight="false" outlineLevel="0" collapsed="false">
      <c r="B20" s="4" t="s">
        <v>22</v>
      </c>
      <c r="C20" s="4" t="n">
        <v>161</v>
      </c>
      <c r="D20" s="4" t="n">
        <v>187</v>
      </c>
      <c r="E20" s="4" t="n">
        <f aca="false">(D20-C20)+1</f>
        <v>27</v>
      </c>
      <c r="F20" s="4" t="s">
        <v>12</v>
      </c>
      <c r="G20" s="4" t="s">
        <v>13</v>
      </c>
      <c r="H20" s="4" t="s">
        <v>14</v>
      </c>
      <c r="I20" s="4" t="n">
        <v>1</v>
      </c>
      <c r="J20" s="4" t="n">
        <v>27</v>
      </c>
      <c r="K20" s="4" t="n">
        <v>18</v>
      </c>
    </row>
    <row r="21" customFormat="false" ht="12.75" hidden="false" customHeight="false" outlineLevel="0" collapsed="false">
      <c r="B21" s="4" t="s">
        <v>22</v>
      </c>
      <c r="C21" s="4" t="n">
        <v>453</v>
      </c>
      <c r="D21" s="4" t="n">
        <v>511</v>
      </c>
      <c r="E21" s="4" t="n">
        <f aca="false">(D21-C21)+1</f>
        <v>59</v>
      </c>
      <c r="F21" s="4" t="s">
        <v>12</v>
      </c>
      <c r="G21" s="4" t="s">
        <v>13</v>
      </c>
      <c r="H21" s="4" t="s">
        <v>14</v>
      </c>
      <c r="I21" s="4" t="n">
        <v>1</v>
      </c>
      <c r="J21" s="4" t="n">
        <v>59</v>
      </c>
      <c r="K21" s="4" t="n">
        <v>19</v>
      </c>
    </row>
    <row r="22" customFormat="false" ht="12.75" hidden="false" customHeight="false" outlineLevel="0" collapsed="false">
      <c r="B22" s="4" t="s">
        <v>22</v>
      </c>
      <c r="C22" s="4" t="n">
        <v>535</v>
      </c>
      <c r="D22" s="4" t="n">
        <v>570</v>
      </c>
      <c r="E22" s="4" t="n">
        <f aca="false">(D22-C22)+1</f>
        <v>36</v>
      </c>
      <c r="F22" s="4" t="s">
        <v>12</v>
      </c>
      <c r="G22" s="4" t="s">
        <v>13</v>
      </c>
      <c r="H22" s="4" t="s">
        <v>14</v>
      </c>
      <c r="I22" s="4" t="n">
        <v>1</v>
      </c>
      <c r="J22" s="4" t="n">
        <v>36</v>
      </c>
      <c r="K22" s="4" t="n">
        <v>20</v>
      </c>
    </row>
    <row r="23" customFormat="false" ht="12.75" hidden="false" customHeight="false" outlineLevel="0" collapsed="false">
      <c r="B23" s="4" t="s">
        <v>23</v>
      </c>
      <c r="C23" s="4" t="n">
        <v>70</v>
      </c>
      <c r="D23" s="4" t="n">
        <v>124</v>
      </c>
      <c r="E23" s="4" t="n">
        <f aca="false">(D23-C23)+1</f>
        <v>55</v>
      </c>
      <c r="F23" s="4" t="s">
        <v>12</v>
      </c>
      <c r="G23" s="4" t="s">
        <v>13</v>
      </c>
      <c r="H23" s="4" t="s">
        <v>14</v>
      </c>
      <c r="I23" s="4" t="n">
        <v>1</v>
      </c>
      <c r="J23" s="4" t="n">
        <v>55</v>
      </c>
      <c r="K23" s="4" t="n">
        <v>21</v>
      </c>
    </row>
    <row r="24" customFormat="false" ht="12.75" hidden="false" customHeight="false" outlineLevel="0" collapsed="false">
      <c r="B24" s="4" t="s">
        <v>23</v>
      </c>
      <c r="C24" s="4" t="n">
        <v>224</v>
      </c>
      <c r="D24" s="4" t="n">
        <v>304</v>
      </c>
      <c r="E24" s="4" t="n">
        <f aca="false">(D24-C24)+1</f>
        <v>81</v>
      </c>
      <c r="F24" s="4" t="s">
        <v>12</v>
      </c>
      <c r="G24" s="4" t="s">
        <v>13</v>
      </c>
      <c r="H24" s="4" t="s">
        <v>14</v>
      </c>
      <c r="I24" s="4" t="n">
        <v>1</v>
      </c>
      <c r="J24" s="4" t="n">
        <v>81</v>
      </c>
      <c r="K24" s="4" t="n">
        <v>22</v>
      </c>
    </row>
    <row r="25" customFormat="false" ht="12.75" hidden="false" customHeight="false" outlineLevel="0" collapsed="false">
      <c r="B25" s="4" t="s">
        <v>24</v>
      </c>
      <c r="C25" s="4" t="n">
        <v>263</v>
      </c>
      <c r="D25" s="4" t="n">
        <v>284</v>
      </c>
      <c r="E25" s="4" t="n">
        <f aca="false">(D25-C25)+1</f>
        <v>22</v>
      </c>
      <c r="F25" s="4" t="s">
        <v>12</v>
      </c>
      <c r="G25" s="4" t="s">
        <v>13</v>
      </c>
      <c r="H25" s="4" t="s">
        <v>14</v>
      </c>
      <c r="I25" s="4" t="n">
        <v>1</v>
      </c>
      <c r="J25" s="4" t="n">
        <v>22</v>
      </c>
      <c r="K25" s="4" t="n">
        <v>23</v>
      </c>
    </row>
    <row r="26" customFormat="false" ht="12.75" hidden="false" customHeight="false" outlineLevel="0" collapsed="false">
      <c r="B26" s="4" t="s">
        <v>24</v>
      </c>
      <c r="C26" s="4" t="n">
        <v>693</v>
      </c>
      <c r="D26" s="4" t="n">
        <v>738</v>
      </c>
      <c r="E26" s="4" t="n">
        <f aca="false">(D26-C26)+1</f>
        <v>46</v>
      </c>
      <c r="F26" s="4" t="s">
        <v>12</v>
      </c>
      <c r="G26" s="4" t="s">
        <v>13</v>
      </c>
      <c r="H26" s="4" t="s">
        <v>14</v>
      </c>
      <c r="I26" s="4" t="n">
        <v>1</v>
      </c>
      <c r="J26" s="4" t="n">
        <v>46</v>
      </c>
      <c r="K26" s="4" t="n">
        <v>24</v>
      </c>
    </row>
    <row r="27" customFormat="false" ht="12.75" hidden="false" customHeight="false" outlineLevel="0" collapsed="false">
      <c r="B27" s="4" t="s">
        <v>25</v>
      </c>
      <c r="C27" s="4" t="n">
        <v>58</v>
      </c>
      <c r="D27" s="4" t="n">
        <v>82</v>
      </c>
      <c r="E27" s="4" t="n">
        <f aca="false">(D27-C27)+1</f>
        <v>25</v>
      </c>
      <c r="F27" s="4" t="s">
        <v>12</v>
      </c>
      <c r="G27" s="4" t="s">
        <v>13</v>
      </c>
      <c r="H27" s="4" t="s">
        <v>14</v>
      </c>
      <c r="I27" s="4" t="n">
        <v>1</v>
      </c>
      <c r="J27" s="4" t="n">
        <v>25</v>
      </c>
      <c r="K27" s="4" t="n">
        <v>25</v>
      </c>
    </row>
    <row r="28" customFormat="false" ht="12.75" hidden="false" customHeight="false" outlineLevel="0" collapsed="false">
      <c r="B28" s="4" t="s">
        <v>26</v>
      </c>
      <c r="C28" s="4" t="n">
        <v>4</v>
      </c>
      <c r="D28" s="4" t="n">
        <v>43</v>
      </c>
      <c r="E28" s="4" t="n">
        <f aca="false">(D28-C28)+1</f>
        <v>40</v>
      </c>
      <c r="F28" s="4" t="s">
        <v>12</v>
      </c>
      <c r="G28" s="4" t="s">
        <v>13</v>
      </c>
      <c r="H28" s="4" t="s">
        <v>14</v>
      </c>
      <c r="I28" s="4" t="n">
        <v>1</v>
      </c>
      <c r="J28" s="4" t="n">
        <v>40</v>
      </c>
      <c r="K28" s="4" t="n">
        <v>26</v>
      </c>
    </row>
    <row r="29" customFormat="false" ht="12.75" hidden="false" customHeight="false" outlineLevel="0" collapsed="false">
      <c r="B29" s="4" t="s">
        <v>27</v>
      </c>
      <c r="C29" s="4" t="n">
        <v>274</v>
      </c>
      <c r="D29" s="4" t="n">
        <v>376</v>
      </c>
      <c r="E29" s="4" t="n">
        <f aca="false">(D29-C29)+1</f>
        <v>103</v>
      </c>
      <c r="F29" s="4" t="s">
        <v>12</v>
      </c>
      <c r="G29" s="4" t="s">
        <v>13</v>
      </c>
      <c r="H29" s="4" t="s">
        <v>14</v>
      </c>
      <c r="I29" s="4" t="n">
        <v>1</v>
      </c>
      <c r="J29" s="4" t="n">
        <v>103</v>
      </c>
      <c r="K29" s="4" t="n">
        <v>27</v>
      </c>
    </row>
    <row r="30" customFormat="false" ht="12.75" hidden="false" customHeight="false" outlineLevel="0" collapsed="false">
      <c r="B30" s="4" t="s">
        <v>28</v>
      </c>
      <c r="C30" s="4" t="n">
        <v>72</v>
      </c>
      <c r="D30" s="4" t="n">
        <v>92</v>
      </c>
      <c r="E30" s="4" t="n">
        <f aca="false">(D30-C30)+1</f>
        <v>21</v>
      </c>
      <c r="F30" s="4" t="s">
        <v>12</v>
      </c>
      <c r="G30" s="4" t="s">
        <v>13</v>
      </c>
      <c r="H30" s="4" t="s">
        <v>14</v>
      </c>
      <c r="I30" s="4" t="n">
        <v>1</v>
      </c>
      <c r="J30" s="4" t="n">
        <v>21</v>
      </c>
      <c r="K30" s="4" t="n">
        <v>31</v>
      </c>
    </row>
    <row r="31" customFormat="false" ht="12.75" hidden="false" customHeight="false" outlineLevel="0" collapsed="false">
      <c r="B31" s="4" t="s">
        <v>28</v>
      </c>
      <c r="C31" s="4" t="n">
        <v>229</v>
      </c>
      <c r="D31" s="4" t="n">
        <v>251</v>
      </c>
      <c r="E31" s="4" t="n">
        <f aca="false">(D31-C31)+1</f>
        <v>23</v>
      </c>
      <c r="F31" s="4" t="s">
        <v>12</v>
      </c>
      <c r="G31" s="4" t="s">
        <v>13</v>
      </c>
      <c r="H31" s="4" t="s">
        <v>14</v>
      </c>
      <c r="I31" s="4" t="n">
        <v>1</v>
      </c>
      <c r="J31" s="4" t="n">
        <v>23</v>
      </c>
      <c r="K31" s="4" t="n">
        <v>32</v>
      </c>
    </row>
    <row r="32" customFormat="false" ht="12.75" hidden="false" customHeight="false" outlineLevel="0" collapsed="false">
      <c r="B32" s="4" t="s">
        <v>28</v>
      </c>
      <c r="C32" s="4" t="n">
        <v>669</v>
      </c>
      <c r="D32" s="4" t="n">
        <v>697</v>
      </c>
      <c r="E32" s="4" t="n">
        <f aca="false">(D32-C32)+1</f>
        <v>29</v>
      </c>
      <c r="F32" s="4" t="s">
        <v>12</v>
      </c>
      <c r="G32" s="4" t="s">
        <v>13</v>
      </c>
      <c r="H32" s="4" t="s">
        <v>14</v>
      </c>
      <c r="I32" s="4" t="n">
        <v>1</v>
      </c>
      <c r="J32" s="4" t="n">
        <v>29</v>
      </c>
      <c r="K32" s="4" t="n">
        <v>33</v>
      </c>
    </row>
    <row r="33" customFormat="false" ht="12.75" hidden="false" customHeight="false" outlineLevel="0" collapsed="false">
      <c r="B33" s="4" t="s">
        <v>29</v>
      </c>
      <c r="C33" s="4" t="n">
        <v>30</v>
      </c>
      <c r="D33" s="4" t="n">
        <v>85</v>
      </c>
      <c r="E33" s="4" t="n">
        <f aca="false">(D33-C33)+1</f>
        <v>56</v>
      </c>
      <c r="F33" s="4" t="s">
        <v>12</v>
      </c>
      <c r="G33" s="4" t="s">
        <v>13</v>
      </c>
      <c r="H33" s="4" t="s">
        <v>14</v>
      </c>
      <c r="I33" s="4" t="n">
        <v>1</v>
      </c>
      <c r="J33" s="4" t="n">
        <v>56</v>
      </c>
      <c r="K33" s="4" t="n">
        <v>34</v>
      </c>
    </row>
    <row r="34" customFormat="false" ht="12.75" hidden="false" customHeight="false" outlineLevel="0" collapsed="false">
      <c r="B34" s="4" t="s">
        <v>29</v>
      </c>
      <c r="C34" s="4" t="n">
        <v>172</v>
      </c>
      <c r="D34" s="4" t="n">
        <v>231</v>
      </c>
      <c r="E34" s="4" t="n">
        <f aca="false">(D34-C34)+1</f>
        <v>60</v>
      </c>
      <c r="F34" s="4" t="s">
        <v>12</v>
      </c>
      <c r="G34" s="4" t="s">
        <v>13</v>
      </c>
      <c r="H34" s="4" t="s">
        <v>14</v>
      </c>
      <c r="I34" s="4" t="n">
        <v>1</v>
      </c>
      <c r="J34" s="4" t="n">
        <v>60</v>
      </c>
      <c r="K34" s="4" t="n">
        <v>35</v>
      </c>
    </row>
    <row r="35" customFormat="false" ht="12.75" hidden="false" customHeight="false" outlineLevel="0" collapsed="false">
      <c r="B35" s="4" t="s">
        <v>30</v>
      </c>
      <c r="C35" s="4" t="n">
        <v>297</v>
      </c>
      <c r="D35" s="4" t="n">
        <v>338</v>
      </c>
      <c r="E35" s="4" t="n">
        <f aca="false">(D35-C35)+1</f>
        <v>42</v>
      </c>
      <c r="F35" s="4" t="s">
        <v>12</v>
      </c>
      <c r="G35" s="4" t="s">
        <v>13</v>
      </c>
      <c r="H35" s="4" t="s">
        <v>14</v>
      </c>
      <c r="I35" s="4" t="n">
        <v>1</v>
      </c>
      <c r="J35" s="4" t="n">
        <v>42</v>
      </c>
      <c r="K35" s="4" t="n">
        <v>36</v>
      </c>
    </row>
    <row r="36" customFormat="false" ht="12.75" hidden="false" customHeight="false" outlineLevel="0" collapsed="false">
      <c r="B36" s="4" t="s">
        <v>31</v>
      </c>
      <c r="C36" s="4" t="n">
        <v>351</v>
      </c>
      <c r="D36" s="4" t="n">
        <v>378</v>
      </c>
      <c r="E36" s="4" t="n">
        <f aca="false">(D36-C36)+1</f>
        <v>28</v>
      </c>
      <c r="F36" s="4" t="s">
        <v>12</v>
      </c>
      <c r="G36" s="4" t="s">
        <v>13</v>
      </c>
      <c r="H36" s="4" t="s">
        <v>14</v>
      </c>
      <c r="I36" s="4" t="n">
        <v>1</v>
      </c>
      <c r="J36" s="4" t="n">
        <v>28</v>
      </c>
      <c r="K36" s="4" t="n">
        <v>37</v>
      </c>
    </row>
    <row r="37" customFormat="false" ht="12.75" hidden="false" customHeight="false" outlineLevel="0" collapsed="false">
      <c r="B37" s="4" t="s">
        <v>32</v>
      </c>
      <c r="C37" s="4" t="n">
        <v>418</v>
      </c>
      <c r="D37" s="4" t="n">
        <v>439</v>
      </c>
      <c r="E37" s="4" t="n">
        <f aca="false">(D37-C37)+1</f>
        <v>22</v>
      </c>
      <c r="F37" s="4" t="s">
        <v>12</v>
      </c>
      <c r="G37" s="4" t="s">
        <v>13</v>
      </c>
      <c r="H37" s="4" t="s">
        <v>14</v>
      </c>
      <c r="I37" s="4" t="n">
        <v>1</v>
      </c>
      <c r="J37" s="4" t="n">
        <v>22</v>
      </c>
      <c r="K37" s="4" t="n">
        <v>38</v>
      </c>
    </row>
    <row r="38" customFormat="false" ht="12.75" hidden="false" customHeight="false" outlineLevel="0" collapsed="false">
      <c r="B38" s="4" t="s">
        <v>32</v>
      </c>
      <c r="C38" s="4" t="n">
        <v>516</v>
      </c>
      <c r="D38" s="4" t="n">
        <v>536</v>
      </c>
      <c r="E38" s="4" t="n">
        <f aca="false">(D38-C38)+1</f>
        <v>21</v>
      </c>
      <c r="F38" s="4" t="s">
        <v>12</v>
      </c>
      <c r="G38" s="4" t="s">
        <v>13</v>
      </c>
      <c r="H38" s="4" t="s">
        <v>14</v>
      </c>
      <c r="I38" s="4" t="n">
        <v>1</v>
      </c>
      <c r="J38" s="4" t="n">
        <v>21</v>
      </c>
      <c r="K38" s="4" t="n">
        <v>39</v>
      </c>
    </row>
    <row r="39" customFormat="false" ht="12.75" hidden="false" customHeight="false" outlineLevel="0" collapsed="false">
      <c r="B39" s="4" t="s">
        <v>32</v>
      </c>
      <c r="C39" s="4" t="n">
        <v>679</v>
      </c>
      <c r="D39" s="4" t="n">
        <v>699</v>
      </c>
      <c r="E39" s="4" t="n">
        <f aca="false">(D39-C39)+1</f>
        <v>21</v>
      </c>
      <c r="F39" s="4" t="s">
        <v>12</v>
      </c>
      <c r="G39" s="4" t="s">
        <v>13</v>
      </c>
      <c r="H39" s="4" t="s">
        <v>14</v>
      </c>
      <c r="I39" s="4" t="n">
        <v>1</v>
      </c>
      <c r="J39" s="4" t="n">
        <v>21</v>
      </c>
      <c r="K39" s="4" t="n">
        <v>40</v>
      </c>
    </row>
    <row r="40" customFormat="false" ht="12.75" hidden="false" customHeight="false" outlineLevel="0" collapsed="false">
      <c r="B40" s="4" t="s">
        <v>33</v>
      </c>
      <c r="C40" s="4" t="n">
        <v>59</v>
      </c>
      <c r="D40" s="4" t="n">
        <v>110</v>
      </c>
      <c r="E40" s="4" t="n">
        <f aca="false">(D40-C40)+1</f>
        <v>52</v>
      </c>
      <c r="F40" s="4" t="s">
        <v>12</v>
      </c>
      <c r="G40" s="4" t="s">
        <v>13</v>
      </c>
      <c r="H40" s="4" t="s">
        <v>14</v>
      </c>
      <c r="I40" s="4" t="n">
        <v>1</v>
      </c>
      <c r="J40" s="4" t="n">
        <v>52</v>
      </c>
      <c r="K40" s="4" t="n">
        <v>41</v>
      </c>
    </row>
    <row r="41" customFormat="false" ht="12.75" hidden="false" customHeight="false" outlineLevel="0" collapsed="false">
      <c r="B41" s="4" t="s">
        <v>33</v>
      </c>
      <c r="C41" s="4" t="n">
        <v>550</v>
      </c>
      <c r="D41" s="4" t="n">
        <v>595</v>
      </c>
      <c r="E41" s="4" t="n">
        <f aca="false">(D41-C41)+1</f>
        <v>46</v>
      </c>
      <c r="F41" s="4" t="s">
        <v>12</v>
      </c>
      <c r="G41" s="4" t="s">
        <v>13</v>
      </c>
      <c r="H41" s="4" t="s">
        <v>14</v>
      </c>
      <c r="I41" s="4" t="n">
        <v>1</v>
      </c>
      <c r="J41" s="4" t="n">
        <v>46</v>
      </c>
      <c r="K41" s="4" t="n">
        <v>42</v>
      </c>
    </row>
    <row r="42" customFormat="false" ht="12.75" hidden="false" customHeight="false" outlineLevel="0" collapsed="false">
      <c r="B42" s="4" t="s">
        <v>34</v>
      </c>
      <c r="C42" s="4" t="n">
        <v>483</v>
      </c>
      <c r="D42" s="4" t="n">
        <v>539</v>
      </c>
      <c r="E42" s="4" t="n">
        <f aca="false">(D42-C42)+1</f>
        <v>57</v>
      </c>
      <c r="F42" s="4" t="s">
        <v>12</v>
      </c>
      <c r="G42" s="4" t="s">
        <v>13</v>
      </c>
      <c r="H42" s="4" t="s">
        <v>14</v>
      </c>
      <c r="I42" s="4" t="n">
        <v>1</v>
      </c>
      <c r="J42" s="4" t="n">
        <v>57</v>
      </c>
      <c r="K42" s="4" t="n">
        <v>43</v>
      </c>
    </row>
    <row r="43" customFormat="false" ht="12.75" hidden="false" customHeight="false" outlineLevel="0" collapsed="false">
      <c r="B43" s="4" t="s">
        <v>35</v>
      </c>
      <c r="C43" s="4" t="n">
        <v>508</v>
      </c>
      <c r="D43" s="4" t="n">
        <v>549</v>
      </c>
      <c r="E43" s="4" t="n">
        <f aca="false">(D43-C43)+1</f>
        <v>42</v>
      </c>
      <c r="F43" s="4" t="s">
        <v>12</v>
      </c>
      <c r="G43" s="4" t="s">
        <v>13</v>
      </c>
      <c r="H43" s="4" t="s">
        <v>14</v>
      </c>
      <c r="I43" s="4" t="n">
        <v>1</v>
      </c>
      <c r="J43" s="4" t="n">
        <v>42</v>
      </c>
      <c r="K43" s="4" t="n">
        <v>44</v>
      </c>
    </row>
    <row r="44" customFormat="false" ht="12.75" hidden="false" customHeight="false" outlineLevel="0" collapsed="false">
      <c r="B44" s="4" t="s">
        <v>35</v>
      </c>
      <c r="C44" s="4" t="n">
        <v>722</v>
      </c>
      <c r="D44" s="4" t="n">
        <v>790</v>
      </c>
      <c r="E44" s="4" t="n">
        <f aca="false">(D44-C44)+1</f>
        <v>69</v>
      </c>
      <c r="F44" s="4" t="s">
        <v>12</v>
      </c>
      <c r="G44" s="4" t="s">
        <v>13</v>
      </c>
      <c r="H44" s="4" t="s">
        <v>14</v>
      </c>
      <c r="I44" s="4" t="n">
        <v>1</v>
      </c>
      <c r="J44" s="4" t="n">
        <v>69</v>
      </c>
      <c r="K44" s="4" t="n">
        <v>45</v>
      </c>
    </row>
    <row r="45" customFormat="false" ht="12.75" hidden="false" customHeight="false" outlineLevel="0" collapsed="false">
      <c r="B45" s="4" t="s">
        <v>36</v>
      </c>
      <c r="C45" s="4" t="n">
        <v>387</v>
      </c>
      <c r="D45" s="4" t="n">
        <v>421</v>
      </c>
      <c r="E45" s="4" t="n">
        <f aca="false">(D45-C45)+1</f>
        <v>35</v>
      </c>
      <c r="F45" s="4" t="s">
        <v>12</v>
      </c>
      <c r="G45" s="4" t="s">
        <v>13</v>
      </c>
      <c r="H45" s="4" t="s">
        <v>14</v>
      </c>
      <c r="I45" s="4" t="n">
        <v>1</v>
      </c>
      <c r="J45" s="4" t="n">
        <v>35</v>
      </c>
      <c r="K45" s="4" t="n">
        <v>46</v>
      </c>
    </row>
    <row r="46" customFormat="false" ht="12.75" hidden="false" customHeight="false" outlineLevel="0" collapsed="false">
      <c r="B46" s="4" t="s">
        <v>37</v>
      </c>
      <c r="C46" s="4" t="n">
        <v>231</v>
      </c>
      <c r="D46" s="4" t="n">
        <v>252</v>
      </c>
      <c r="E46" s="4" t="n">
        <f aca="false">(D46-C46)+1</f>
        <v>22</v>
      </c>
      <c r="F46" s="4" t="s">
        <v>12</v>
      </c>
      <c r="G46" s="4" t="s">
        <v>13</v>
      </c>
      <c r="H46" s="4" t="s">
        <v>14</v>
      </c>
      <c r="I46" s="4" t="n">
        <v>1</v>
      </c>
      <c r="J46" s="4" t="n">
        <v>22</v>
      </c>
      <c r="K46" s="4" t="n">
        <v>47</v>
      </c>
    </row>
    <row r="47" customFormat="false" ht="12.75" hidden="false" customHeight="false" outlineLevel="0" collapsed="false">
      <c r="B47" s="4" t="s">
        <v>38</v>
      </c>
      <c r="C47" s="4" t="n">
        <v>680</v>
      </c>
      <c r="D47" s="4" t="n">
        <v>703</v>
      </c>
      <c r="E47" s="4" t="n">
        <f aca="false">(D47-C47)+1</f>
        <v>24</v>
      </c>
      <c r="F47" s="4" t="s">
        <v>12</v>
      </c>
      <c r="G47" s="4" t="s">
        <v>13</v>
      </c>
      <c r="H47" s="4" t="s">
        <v>14</v>
      </c>
      <c r="I47" s="4" t="n">
        <v>1</v>
      </c>
      <c r="J47" s="4" t="n">
        <v>24</v>
      </c>
      <c r="K47" s="4" t="n">
        <v>49</v>
      </c>
    </row>
    <row r="48" customFormat="false" ht="12.75" hidden="false" customHeight="false" outlineLevel="0" collapsed="false">
      <c r="B48" s="4" t="s">
        <v>39</v>
      </c>
      <c r="C48" s="4" t="n">
        <v>52</v>
      </c>
      <c r="D48" s="4" t="n">
        <v>103</v>
      </c>
      <c r="E48" s="4" t="n">
        <f aca="false">(D48-C48)+1</f>
        <v>52</v>
      </c>
      <c r="F48" s="4" t="s">
        <v>12</v>
      </c>
      <c r="G48" s="4" t="s">
        <v>13</v>
      </c>
      <c r="H48" s="4" t="s">
        <v>14</v>
      </c>
      <c r="I48" s="4" t="n">
        <v>1</v>
      </c>
      <c r="J48" s="4" t="n">
        <v>52</v>
      </c>
      <c r="K48" s="4" t="n">
        <v>50</v>
      </c>
    </row>
    <row r="49" customFormat="false" ht="12.75" hidden="false" customHeight="false" outlineLevel="0" collapsed="false">
      <c r="B49" s="4" t="s">
        <v>40</v>
      </c>
      <c r="C49" s="4" t="n">
        <v>88</v>
      </c>
      <c r="D49" s="4" t="n">
        <v>125</v>
      </c>
      <c r="E49" s="4" t="n">
        <f aca="false">(D49-C49)+1</f>
        <v>38</v>
      </c>
      <c r="F49" s="4" t="s">
        <v>12</v>
      </c>
      <c r="G49" s="4" t="s">
        <v>13</v>
      </c>
      <c r="H49" s="4" t="s">
        <v>14</v>
      </c>
      <c r="I49" s="4" t="n">
        <v>1</v>
      </c>
      <c r="J49" s="4" t="n">
        <v>38</v>
      </c>
      <c r="K49" s="4" t="n">
        <v>52</v>
      </c>
    </row>
    <row r="50" customFormat="false" ht="12.75" hidden="false" customHeight="false" outlineLevel="0" collapsed="false">
      <c r="B50" s="4" t="s">
        <v>41</v>
      </c>
      <c r="C50" s="4" t="n">
        <v>288</v>
      </c>
      <c r="D50" s="4" t="n">
        <v>311</v>
      </c>
      <c r="E50" s="4" t="n">
        <f aca="false">(D50-C50)+1</f>
        <v>24</v>
      </c>
      <c r="F50" s="4" t="s">
        <v>12</v>
      </c>
      <c r="G50" s="4" t="s">
        <v>13</v>
      </c>
      <c r="H50" s="4" t="s">
        <v>14</v>
      </c>
      <c r="I50" s="4" t="n">
        <v>1</v>
      </c>
      <c r="J50" s="4" t="n">
        <v>24</v>
      </c>
      <c r="K50" s="4" t="n">
        <v>53</v>
      </c>
    </row>
    <row r="51" customFormat="false" ht="12.75" hidden="false" customHeight="false" outlineLevel="0" collapsed="false">
      <c r="B51" s="4" t="s">
        <v>42</v>
      </c>
      <c r="C51" s="4" t="n">
        <v>25</v>
      </c>
      <c r="D51" s="4" t="n">
        <v>50</v>
      </c>
      <c r="E51" s="4" t="n">
        <f aca="false">(D51-C51)+1</f>
        <v>26</v>
      </c>
      <c r="F51" s="4" t="s">
        <v>12</v>
      </c>
      <c r="G51" s="4" t="s">
        <v>13</v>
      </c>
      <c r="H51" s="4" t="s">
        <v>14</v>
      </c>
      <c r="I51" s="4" t="n">
        <v>1</v>
      </c>
      <c r="J51" s="4" t="n">
        <v>26</v>
      </c>
      <c r="K51" s="4" t="n">
        <v>54</v>
      </c>
    </row>
    <row r="52" customFormat="false" ht="12.75" hidden="false" customHeight="false" outlineLevel="0" collapsed="false">
      <c r="B52" s="4" t="s">
        <v>42</v>
      </c>
      <c r="C52" s="4" t="n">
        <v>148</v>
      </c>
      <c r="D52" s="4" t="n">
        <v>180</v>
      </c>
      <c r="E52" s="4" t="n">
        <f aca="false">(D52-C52)+1</f>
        <v>33</v>
      </c>
      <c r="F52" s="4" t="s">
        <v>12</v>
      </c>
      <c r="G52" s="4" t="s">
        <v>13</v>
      </c>
      <c r="H52" s="4" t="s">
        <v>14</v>
      </c>
      <c r="I52" s="4" t="n">
        <v>1</v>
      </c>
      <c r="J52" s="4" t="n">
        <v>33</v>
      </c>
      <c r="K52" s="4" t="n">
        <v>55</v>
      </c>
    </row>
    <row r="53" customFormat="false" ht="12.75" hidden="false" customHeight="false" outlineLevel="0" collapsed="false">
      <c r="B53" s="4" t="s">
        <v>42</v>
      </c>
      <c r="C53" s="4" t="n">
        <v>191</v>
      </c>
      <c r="D53" s="4" t="n">
        <v>232</v>
      </c>
      <c r="E53" s="4" t="n">
        <f aca="false">(D53-C53)+1</f>
        <v>42</v>
      </c>
      <c r="F53" s="4" t="s">
        <v>12</v>
      </c>
      <c r="G53" s="4" t="s">
        <v>13</v>
      </c>
      <c r="H53" s="4" t="s">
        <v>14</v>
      </c>
      <c r="I53" s="4" t="n">
        <v>1</v>
      </c>
      <c r="J53" s="4" t="n">
        <v>42</v>
      </c>
      <c r="K53" s="4" t="n">
        <v>56</v>
      </c>
    </row>
    <row r="54" customFormat="false" ht="12.75" hidden="false" customHeight="false" outlineLevel="0" collapsed="false">
      <c r="B54" s="4" t="s">
        <v>42</v>
      </c>
      <c r="C54" s="4" t="n">
        <v>539</v>
      </c>
      <c r="D54" s="4" t="n">
        <v>639</v>
      </c>
      <c r="E54" s="4" t="n">
        <f aca="false">(D54-C54)+1</f>
        <v>101</v>
      </c>
      <c r="F54" s="4" t="s">
        <v>12</v>
      </c>
      <c r="G54" s="4" t="s">
        <v>13</v>
      </c>
      <c r="H54" s="4" t="s">
        <v>14</v>
      </c>
      <c r="I54" s="4" t="n">
        <v>1</v>
      </c>
      <c r="J54" s="4" t="n">
        <v>101</v>
      </c>
      <c r="K54" s="4" t="n">
        <v>57</v>
      </c>
    </row>
    <row r="55" customFormat="false" ht="12.75" hidden="false" customHeight="false" outlineLevel="0" collapsed="false">
      <c r="B55" s="4" t="s">
        <v>43</v>
      </c>
      <c r="C55" s="4" t="n">
        <v>673</v>
      </c>
      <c r="D55" s="4" t="n">
        <v>693</v>
      </c>
      <c r="E55" s="4" t="n">
        <f aca="false">(D55-C55)+1</f>
        <v>21</v>
      </c>
      <c r="F55" s="4" t="s">
        <v>12</v>
      </c>
      <c r="G55" s="4" t="s">
        <v>13</v>
      </c>
      <c r="H55" s="4" t="s">
        <v>14</v>
      </c>
      <c r="I55" s="4" t="n">
        <v>1</v>
      </c>
      <c r="J55" s="4" t="n">
        <v>21</v>
      </c>
      <c r="K55" s="4" t="n">
        <v>58</v>
      </c>
    </row>
    <row r="56" customFormat="false" ht="12.75" hidden="false" customHeight="false" outlineLevel="0" collapsed="false">
      <c r="B56" s="4" t="s">
        <v>44</v>
      </c>
      <c r="C56" s="4" t="n">
        <v>134</v>
      </c>
      <c r="D56" s="4" t="n">
        <v>209</v>
      </c>
      <c r="E56" s="4" t="n">
        <f aca="false">(D56-C56)+1</f>
        <v>76</v>
      </c>
      <c r="F56" s="4" t="s">
        <v>12</v>
      </c>
      <c r="G56" s="4" t="s">
        <v>13</v>
      </c>
      <c r="H56" s="4" t="s">
        <v>14</v>
      </c>
      <c r="I56" s="4" t="n">
        <v>1</v>
      </c>
      <c r="J56" s="4" t="n">
        <v>76</v>
      </c>
      <c r="K56" s="4" t="n">
        <v>59</v>
      </c>
    </row>
    <row r="57" customFormat="false" ht="12.75" hidden="false" customHeight="false" outlineLevel="0" collapsed="false">
      <c r="B57" s="4" t="s">
        <v>45</v>
      </c>
      <c r="C57" s="4" t="n">
        <v>387</v>
      </c>
      <c r="D57" s="4" t="n">
        <v>422</v>
      </c>
      <c r="E57" s="4" t="n">
        <f aca="false">(D57-C57)+1</f>
        <v>36</v>
      </c>
      <c r="F57" s="4" t="s">
        <v>12</v>
      </c>
      <c r="G57" s="4" t="s">
        <v>13</v>
      </c>
      <c r="H57" s="4" t="s">
        <v>14</v>
      </c>
      <c r="I57" s="4" t="n">
        <v>1</v>
      </c>
      <c r="J57" s="4" t="n">
        <v>36</v>
      </c>
      <c r="K57" s="4" t="n">
        <v>60</v>
      </c>
    </row>
    <row r="58" customFormat="false" ht="12.75" hidden="false" customHeight="false" outlineLevel="0" collapsed="false">
      <c r="B58" s="4" t="s">
        <v>46</v>
      </c>
      <c r="C58" s="4" t="n">
        <v>295</v>
      </c>
      <c r="D58" s="4" t="n">
        <v>322</v>
      </c>
      <c r="E58" s="4" t="n">
        <f aca="false">(D58-C58)+1</f>
        <v>28</v>
      </c>
      <c r="F58" s="4" t="s">
        <v>12</v>
      </c>
      <c r="G58" s="4" t="s">
        <v>13</v>
      </c>
      <c r="H58" s="4" t="s">
        <v>14</v>
      </c>
      <c r="I58" s="4" t="n">
        <v>1</v>
      </c>
      <c r="J58" s="4" t="n">
        <v>28</v>
      </c>
      <c r="K58" s="4" t="n">
        <v>61</v>
      </c>
    </row>
    <row r="59" customFormat="false" ht="12.75" hidden="false" customHeight="false" outlineLevel="0" collapsed="false">
      <c r="B59" s="4" t="s">
        <v>47</v>
      </c>
      <c r="C59" s="4" t="n">
        <v>119</v>
      </c>
      <c r="D59" s="4" t="n">
        <v>202</v>
      </c>
      <c r="E59" s="4" t="n">
        <f aca="false">(D59-C59)+1</f>
        <v>84</v>
      </c>
      <c r="F59" s="4" t="s">
        <v>12</v>
      </c>
      <c r="G59" s="4" t="s">
        <v>13</v>
      </c>
      <c r="H59" s="4" t="s">
        <v>14</v>
      </c>
      <c r="I59" s="4" t="n">
        <v>1</v>
      </c>
      <c r="J59" s="4" t="n">
        <v>84</v>
      </c>
      <c r="K59" s="4" t="n">
        <v>62</v>
      </c>
    </row>
    <row r="60" customFormat="false" ht="12.75" hidden="false" customHeight="false" outlineLevel="0" collapsed="false">
      <c r="B60" s="4" t="s">
        <v>48</v>
      </c>
      <c r="C60" s="4" t="n">
        <v>339</v>
      </c>
      <c r="D60" s="4" t="n">
        <v>383</v>
      </c>
      <c r="E60" s="4" t="n">
        <f aca="false">(D60-C60)+1</f>
        <v>45</v>
      </c>
      <c r="F60" s="4" t="s">
        <v>12</v>
      </c>
      <c r="G60" s="4" t="s">
        <v>13</v>
      </c>
      <c r="H60" s="4" t="s">
        <v>14</v>
      </c>
      <c r="I60" s="4" t="n">
        <v>1</v>
      </c>
      <c r="J60" s="4" t="n">
        <v>45</v>
      </c>
      <c r="K60" s="4" t="n">
        <v>63</v>
      </c>
    </row>
    <row r="61" customFormat="false" ht="12.75" hidden="false" customHeight="false" outlineLevel="0" collapsed="false">
      <c r="B61" s="4" t="s">
        <v>49</v>
      </c>
      <c r="C61" s="4" t="n">
        <v>187</v>
      </c>
      <c r="D61" s="4" t="n">
        <v>209</v>
      </c>
      <c r="E61" s="4" t="n">
        <f aca="false">(D61-C61)+1</f>
        <v>23</v>
      </c>
      <c r="F61" s="4" t="s">
        <v>12</v>
      </c>
      <c r="G61" s="4" t="s">
        <v>13</v>
      </c>
      <c r="H61" s="4" t="s">
        <v>14</v>
      </c>
      <c r="I61" s="4" t="n">
        <v>1</v>
      </c>
      <c r="J61" s="4" t="n">
        <v>23</v>
      </c>
      <c r="K61" s="4" t="n">
        <v>64</v>
      </c>
    </row>
    <row r="62" customFormat="false" ht="12.75" hidden="false" customHeight="false" outlineLevel="0" collapsed="false">
      <c r="B62" s="4" t="s">
        <v>49</v>
      </c>
      <c r="C62" s="4" t="n">
        <v>241</v>
      </c>
      <c r="D62" s="4" t="n">
        <v>417</v>
      </c>
      <c r="E62" s="4" t="n">
        <f aca="false">(D62-C62)+1</f>
        <v>177</v>
      </c>
      <c r="F62" s="4" t="s">
        <v>12</v>
      </c>
      <c r="G62" s="4" t="s">
        <v>13</v>
      </c>
      <c r="H62" s="4" t="s">
        <v>14</v>
      </c>
      <c r="I62" s="4" t="n">
        <v>1</v>
      </c>
      <c r="J62" s="4" t="n">
        <v>177</v>
      </c>
      <c r="K62" s="4" t="n">
        <v>65</v>
      </c>
    </row>
    <row r="63" customFormat="false" ht="12.75" hidden="false" customHeight="false" outlineLevel="0" collapsed="false">
      <c r="B63" s="4" t="s">
        <v>50</v>
      </c>
      <c r="C63" s="4" t="n">
        <v>56</v>
      </c>
      <c r="D63" s="4" t="n">
        <v>77</v>
      </c>
      <c r="E63" s="4" t="n">
        <f aca="false">(D63-C63)+1</f>
        <v>22</v>
      </c>
      <c r="F63" s="4" t="s">
        <v>12</v>
      </c>
      <c r="G63" s="4" t="s">
        <v>13</v>
      </c>
      <c r="H63" s="4" t="s">
        <v>14</v>
      </c>
      <c r="I63" s="4" t="n">
        <v>1</v>
      </c>
      <c r="J63" s="4" t="n">
        <v>22</v>
      </c>
      <c r="K63" s="4" t="n">
        <v>66</v>
      </c>
    </row>
    <row r="64" customFormat="false" ht="12.75" hidden="false" customHeight="false" outlineLevel="0" collapsed="false">
      <c r="B64" s="4" t="s">
        <v>50</v>
      </c>
      <c r="C64" s="4" t="n">
        <v>124</v>
      </c>
      <c r="D64" s="4" t="n">
        <v>151</v>
      </c>
      <c r="E64" s="4" t="n">
        <f aca="false">(D64-C64)+1</f>
        <v>28</v>
      </c>
      <c r="F64" s="4" t="s">
        <v>12</v>
      </c>
      <c r="G64" s="4" t="s">
        <v>13</v>
      </c>
      <c r="H64" s="4" t="s">
        <v>14</v>
      </c>
      <c r="I64" s="4" t="n">
        <v>1</v>
      </c>
      <c r="J64" s="4" t="n">
        <v>28</v>
      </c>
      <c r="K64" s="4" t="n">
        <v>67</v>
      </c>
    </row>
    <row r="65" customFormat="false" ht="12.75" hidden="false" customHeight="false" outlineLevel="0" collapsed="false">
      <c r="B65" s="4" t="s">
        <v>51</v>
      </c>
      <c r="C65" s="4" t="n">
        <v>256</v>
      </c>
      <c r="D65" s="4" t="n">
        <v>287</v>
      </c>
      <c r="E65" s="4" t="n">
        <f aca="false">(D65-C65)+1</f>
        <v>32</v>
      </c>
      <c r="F65" s="4" t="s">
        <v>12</v>
      </c>
      <c r="G65" s="4" t="s">
        <v>13</v>
      </c>
      <c r="H65" s="4" t="s">
        <v>14</v>
      </c>
      <c r="I65" s="4" t="n">
        <v>1</v>
      </c>
      <c r="J65" s="4" t="n">
        <v>32</v>
      </c>
      <c r="K65" s="4" t="n">
        <v>68</v>
      </c>
    </row>
    <row r="66" customFormat="false" ht="12.75" hidden="false" customHeight="false" outlineLevel="0" collapsed="false">
      <c r="B66" s="4" t="s">
        <v>52</v>
      </c>
      <c r="C66" s="4" t="n">
        <v>81</v>
      </c>
      <c r="D66" s="4" t="n">
        <v>120</v>
      </c>
      <c r="E66" s="4" t="n">
        <f aca="false">(D66-C66)+1</f>
        <v>40</v>
      </c>
      <c r="F66" s="4" t="s">
        <v>12</v>
      </c>
      <c r="G66" s="4" t="s">
        <v>13</v>
      </c>
      <c r="H66" s="4" t="s">
        <v>14</v>
      </c>
      <c r="I66" s="4" t="n">
        <v>1</v>
      </c>
      <c r="J66" s="4" t="n">
        <v>40</v>
      </c>
      <c r="K66" s="4" t="n">
        <v>69</v>
      </c>
    </row>
    <row r="67" customFormat="false" ht="12.75" hidden="false" customHeight="false" outlineLevel="0" collapsed="false">
      <c r="B67" s="4" t="s">
        <v>53</v>
      </c>
      <c r="C67" s="4" t="n">
        <v>62</v>
      </c>
      <c r="D67" s="4" t="n">
        <v>121</v>
      </c>
      <c r="E67" s="4" t="n">
        <f aca="false">(D67-C67)+1</f>
        <v>60</v>
      </c>
      <c r="F67" s="4" t="s">
        <v>12</v>
      </c>
      <c r="G67" s="4" t="s">
        <v>13</v>
      </c>
      <c r="H67" s="4" t="s">
        <v>14</v>
      </c>
      <c r="I67" s="4" t="n">
        <v>1</v>
      </c>
      <c r="J67" s="4" t="n">
        <v>60</v>
      </c>
      <c r="K67" s="4" t="n">
        <v>70</v>
      </c>
    </row>
    <row r="68" customFormat="false" ht="12.75" hidden="false" customHeight="false" outlineLevel="0" collapsed="false">
      <c r="B68" s="4" t="s">
        <v>53</v>
      </c>
      <c r="C68" s="4" t="n">
        <v>191</v>
      </c>
      <c r="D68" s="4" t="n">
        <v>229</v>
      </c>
      <c r="E68" s="4" t="n">
        <f aca="false">(D68-C68)+1</f>
        <v>39</v>
      </c>
      <c r="F68" s="4" t="s">
        <v>12</v>
      </c>
      <c r="G68" s="4" t="s">
        <v>13</v>
      </c>
      <c r="H68" s="4" t="s">
        <v>14</v>
      </c>
      <c r="I68" s="4" t="n">
        <v>1</v>
      </c>
      <c r="J68" s="4" t="n">
        <v>39</v>
      </c>
      <c r="K68" s="4" t="n">
        <v>71</v>
      </c>
    </row>
    <row r="69" customFormat="false" ht="12.75" hidden="false" customHeight="false" outlineLevel="0" collapsed="false">
      <c r="B69" s="4" t="s">
        <v>54</v>
      </c>
      <c r="C69" s="4" t="n">
        <v>88</v>
      </c>
      <c r="D69" s="4" t="n">
        <v>117</v>
      </c>
      <c r="E69" s="4" t="n">
        <f aca="false">(D69-C69)+1</f>
        <v>30</v>
      </c>
      <c r="F69" s="4" t="s">
        <v>12</v>
      </c>
      <c r="G69" s="4" t="s">
        <v>13</v>
      </c>
      <c r="H69" s="4" t="s">
        <v>14</v>
      </c>
      <c r="I69" s="4" t="n">
        <v>1</v>
      </c>
      <c r="J69" s="4" t="n">
        <v>30</v>
      </c>
      <c r="K69" s="4" t="n">
        <v>72</v>
      </c>
    </row>
    <row r="70" customFormat="false" ht="12.75" hidden="false" customHeight="false" outlineLevel="0" collapsed="false">
      <c r="B70" s="4" t="s">
        <v>54</v>
      </c>
      <c r="C70" s="4" t="n">
        <v>357</v>
      </c>
      <c r="D70" s="4" t="n">
        <v>394</v>
      </c>
      <c r="E70" s="4" t="n">
        <f aca="false">(D70-C70)+1</f>
        <v>38</v>
      </c>
      <c r="F70" s="4" t="s">
        <v>12</v>
      </c>
      <c r="G70" s="4" t="s">
        <v>13</v>
      </c>
      <c r="H70" s="4" t="s">
        <v>14</v>
      </c>
      <c r="I70" s="4" t="n">
        <v>1</v>
      </c>
      <c r="J70" s="4" t="n">
        <v>38</v>
      </c>
      <c r="K70" s="4" t="n">
        <v>73</v>
      </c>
    </row>
    <row r="71" customFormat="false" ht="12.75" hidden="false" customHeight="false" outlineLevel="0" collapsed="false">
      <c r="B71" s="4" t="s">
        <v>54</v>
      </c>
      <c r="C71" s="4" t="n">
        <v>802</v>
      </c>
      <c r="D71" s="4" t="n">
        <v>839</v>
      </c>
      <c r="E71" s="4" t="n">
        <f aca="false">(D71-C71)+1</f>
        <v>38</v>
      </c>
      <c r="F71" s="4" t="s">
        <v>12</v>
      </c>
      <c r="G71" s="4" t="s">
        <v>13</v>
      </c>
      <c r="H71" s="4" t="s">
        <v>14</v>
      </c>
      <c r="I71" s="4" t="n">
        <v>1</v>
      </c>
      <c r="J71" s="4" t="n">
        <v>38</v>
      </c>
      <c r="K71" s="4" t="n">
        <v>74</v>
      </c>
    </row>
    <row r="72" customFormat="false" ht="12.75" hidden="false" customHeight="false" outlineLevel="0" collapsed="false">
      <c r="B72" s="4" t="s">
        <v>55</v>
      </c>
      <c r="C72" s="4" t="n">
        <v>106</v>
      </c>
      <c r="D72" s="4" t="n">
        <v>138</v>
      </c>
      <c r="E72" s="4" t="n">
        <f aca="false">(D72-C72)+1</f>
        <v>33</v>
      </c>
      <c r="F72" s="4" t="s">
        <v>12</v>
      </c>
      <c r="G72" s="4" t="s">
        <v>13</v>
      </c>
      <c r="H72" s="4" t="s">
        <v>14</v>
      </c>
      <c r="I72" s="4" t="n">
        <v>1</v>
      </c>
      <c r="J72" s="4" t="n">
        <v>33</v>
      </c>
      <c r="K72" s="4" t="n">
        <v>75</v>
      </c>
    </row>
    <row r="73" customFormat="false" ht="12.75" hidden="false" customHeight="false" outlineLevel="0" collapsed="false">
      <c r="B73" s="4" t="s">
        <v>55</v>
      </c>
      <c r="C73" s="4" t="n">
        <v>211</v>
      </c>
      <c r="D73" s="4" t="n">
        <v>277</v>
      </c>
      <c r="E73" s="4" t="n">
        <f aca="false">(D73-C73)+1</f>
        <v>67</v>
      </c>
      <c r="F73" s="4" t="s">
        <v>12</v>
      </c>
      <c r="G73" s="4" t="s">
        <v>13</v>
      </c>
      <c r="H73" s="4" t="s">
        <v>14</v>
      </c>
      <c r="I73" s="4" t="n">
        <v>1</v>
      </c>
      <c r="J73" s="4" t="n">
        <v>67</v>
      </c>
      <c r="K73" s="4" t="n">
        <v>76</v>
      </c>
    </row>
    <row r="74" customFormat="false" ht="12.75" hidden="false" customHeight="false" outlineLevel="0" collapsed="false">
      <c r="B74" s="4" t="s">
        <v>56</v>
      </c>
      <c r="C74" s="4" t="n">
        <v>15</v>
      </c>
      <c r="D74" s="4" t="n">
        <v>258</v>
      </c>
      <c r="E74" s="4" t="n">
        <f aca="false">(D74-C74)+1</f>
        <v>244</v>
      </c>
      <c r="F74" s="4" t="s">
        <v>12</v>
      </c>
      <c r="G74" s="4" t="s">
        <v>13</v>
      </c>
      <c r="H74" s="4" t="s">
        <v>14</v>
      </c>
      <c r="I74" s="4" t="n">
        <v>1</v>
      </c>
      <c r="J74" s="4" t="n">
        <v>244</v>
      </c>
      <c r="K74" s="4" t="n">
        <v>77</v>
      </c>
    </row>
    <row r="75" customFormat="false" ht="12.75" hidden="false" customHeight="false" outlineLevel="0" collapsed="false">
      <c r="B75" s="4" t="s">
        <v>57</v>
      </c>
      <c r="C75" s="4" t="n">
        <v>117</v>
      </c>
      <c r="D75" s="4" t="n">
        <v>170</v>
      </c>
      <c r="E75" s="4" t="n">
        <f aca="false">(D75-C75)+1</f>
        <v>54</v>
      </c>
      <c r="F75" s="4" t="s">
        <v>12</v>
      </c>
      <c r="G75" s="4" t="s">
        <v>13</v>
      </c>
      <c r="H75" s="4" t="s">
        <v>14</v>
      </c>
      <c r="I75" s="4" t="n">
        <v>1</v>
      </c>
      <c r="J75" s="4" t="n">
        <v>54</v>
      </c>
      <c r="K75" s="4" t="n">
        <v>78</v>
      </c>
    </row>
    <row r="76" customFormat="false" ht="12.75" hidden="false" customHeight="false" outlineLevel="0" collapsed="false">
      <c r="B76" s="4" t="s">
        <v>58</v>
      </c>
      <c r="C76" s="4" t="n">
        <v>337</v>
      </c>
      <c r="D76" s="4" t="n">
        <v>364</v>
      </c>
      <c r="E76" s="4" t="n">
        <f aca="false">(D76-C76)+1</f>
        <v>28</v>
      </c>
      <c r="F76" s="4" t="s">
        <v>12</v>
      </c>
      <c r="G76" s="4" t="s">
        <v>13</v>
      </c>
      <c r="H76" s="4" t="s">
        <v>14</v>
      </c>
      <c r="I76" s="4" t="n">
        <v>1</v>
      </c>
      <c r="J76" s="4" t="n">
        <v>28</v>
      </c>
      <c r="K76" s="4" t="n">
        <v>79</v>
      </c>
    </row>
    <row r="77" customFormat="false" ht="12.75" hidden="false" customHeight="false" outlineLevel="0" collapsed="false">
      <c r="B77" s="4" t="s">
        <v>58</v>
      </c>
      <c r="C77" s="4" t="n">
        <v>525</v>
      </c>
      <c r="D77" s="4" t="n">
        <v>547</v>
      </c>
      <c r="E77" s="4" t="n">
        <f aca="false">(D77-C77)+1</f>
        <v>23</v>
      </c>
      <c r="F77" s="4" t="s">
        <v>12</v>
      </c>
      <c r="G77" s="4" t="s">
        <v>13</v>
      </c>
      <c r="H77" s="4" t="s">
        <v>14</v>
      </c>
      <c r="I77" s="4" t="n">
        <v>1</v>
      </c>
      <c r="J77" s="4" t="n">
        <v>23</v>
      </c>
      <c r="K77" s="4" t="n">
        <v>80</v>
      </c>
    </row>
    <row r="78" customFormat="false" ht="12.75" hidden="false" customHeight="false" outlineLevel="0" collapsed="false">
      <c r="B78" s="4" t="s">
        <v>59</v>
      </c>
      <c r="C78" s="4" t="n">
        <v>92</v>
      </c>
      <c r="D78" s="4" t="n">
        <v>158</v>
      </c>
      <c r="E78" s="4" t="n">
        <f aca="false">(D78-C78)+1</f>
        <v>67</v>
      </c>
      <c r="F78" s="4" t="s">
        <v>12</v>
      </c>
      <c r="G78" s="4" t="s">
        <v>13</v>
      </c>
      <c r="H78" s="4" t="s">
        <v>14</v>
      </c>
      <c r="I78" s="4" t="n">
        <v>1</v>
      </c>
      <c r="J78" s="4" t="n">
        <v>67</v>
      </c>
      <c r="K78" s="4" t="n">
        <v>81</v>
      </c>
    </row>
    <row r="79" customFormat="false" ht="12.75" hidden="false" customHeight="false" outlineLevel="0" collapsed="false">
      <c r="B79" s="4" t="s">
        <v>60</v>
      </c>
      <c r="C79" s="4" t="n">
        <v>473</v>
      </c>
      <c r="D79" s="4" t="n">
        <v>495</v>
      </c>
      <c r="E79" s="4" t="n">
        <f aca="false">(D79-C79)+1</f>
        <v>23</v>
      </c>
      <c r="F79" s="4" t="s">
        <v>12</v>
      </c>
      <c r="G79" s="4" t="s">
        <v>13</v>
      </c>
      <c r="H79" s="4" t="s">
        <v>14</v>
      </c>
      <c r="I79" s="4" t="n">
        <v>1</v>
      </c>
      <c r="J79" s="4" t="n">
        <v>23</v>
      </c>
      <c r="K79" s="4" t="n">
        <v>82</v>
      </c>
    </row>
    <row r="80" customFormat="false" ht="12.75" hidden="false" customHeight="false" outlineLevel="0" collapsed="false">
      <c r="B80" s="4" t="s">
        <v>61</v>
      </c>
      <c r="C80" s="4" t="n">
        <v>1</v>
      </c>
      <c r="D80" s="4" t="n">
        <v>38</v>
      </c>
      <c r="E80" s="4" t="n">
        <f aca="false">(D80-C80)+1</f>
        <v>38</v>
      </c>
      <c r="F80" s="4" t="s">
        <v>12</v>
      </c>
      <c r="G80" s="4" t="s">
        <v>13</v>
      </c>
      <c r="H80" s="4" t="s">
        <v>14</v>
      </c>
      <c r="I80" s="4" t="n">
        <v>1</v>
      </c>
      <c r="J80" s="4" t="n">
        <v>38</v>
      </c>
      <c r="K80" s="4" t="n">
        <v>83</v>
      </c>
    </row>
    <row r="81" customFormat="false" ht="12.75" hidden="false" customHeight="false" outlineLevel="0" collapsed="false">
      <c r="B81" s="4" t="s">
        <v>61</v>
      </c>
      <c r="C81" s="4" t="n">
        <v>171</v>
      </c>
      <c r="D81" s="4" t="n">
        <v>216</v>
      </c>
      <c r="E81" s="4" t="n">
        <f aca="false">(D81-C81)+1</f>
        <v>46</v>
      </c>
      <c r="F81" s="4" t="s">
        <v>12</v>
      </c>
      <c r="G81" s="4" t="s">
        <v>13</v>
      </c>
      <c r="H81" s="4" t="s">
        <v>14</v>
      </c>
      <c r="I81" s="4" t="n">
        <v>1</v>
      </c>
      <c r="J81" s="4" t="n">
        <v>46</v>
      </c>
      <c r="K81" s="4" t="n">
        <v>84</v>
      </c>
    </row>
    <row r="82" customFormat="false" ht="12.75" hidden="false" customHeight="false" outlineLevel="0" collapsed="false">
      <c r="B82" s="4" t="s">
        <v>62</v>
      </c>
      <c r="C82" s="4" t="n">
        <v>9</v>
      </c>
      <c r="D82" s="4" t="n">
        <v>36</v>
      </c>
      <c r="E82" s="4" t="n">
        <f aca="false">(D82-C82)+1</f>
        <v>28</v>
      </c>
      <c r="F82" s="4" t="s">
        <v>12</v>
      </c>
      <c r="G82" s="4" t="s">
        <v>13</v>
      </c>
      <c r="H82" s="4" t="s">
        <v>14</v>
      </c>
      <c r="I82" s="4" t="n">
        <v>1</v>
      </c>
      <c r="J82" s="4" t="n">
        <v>28</v>
      </c>
      <c r="K82" s="4" t="n">
        <v>85</v>
      </c>
    </row>
    <row r="83" customFormat="false" ht="12.75" hidden="false" customHeight="false" outlineLevel="0" collapsed="false">
      <c r="B83" s="4" t="s">
        <v>62</v>
      </c>
      <c r="C83" s="4" t="n">
        <v>151</v>
      </c>
      <c r="D83" s="4" t="n">
        <v>190</v>
      </c>
      <c r="E83" s="4" t="n">
        <f aca="false">(D83-C83)+1</f>
        <v>40</v>
      </c>
      <c r="F83" s="4" t="s">
        <v>12</v>
      </c>
      <c r="G83" s="4" t="s">
        <v>13</v>
      </c>
      <c r="H83" s="4" t="s">
        <v>14</v>
      </c>
      <c r="I83" s="4" t="n">
        <v>1</v>
      </c>
      <c r="J83" s="4" t="n">
        <v>40</v>
      </c>
      <c r="K83" s="4" t="n">
        <v>86</v>
      </c>
    </row>
    <row r="84" customFormat="false" ht="12.75" hidden="false" customHeight="false" outlineLevel="0" collapsed="false">
      <c r="B84" s="4" t="s">
        <v>63</v>
      </c>
      <c r="C84" s="4" t="n">
        <v>311</v>
      </c>
      <c r="D84" s="4" t="n">
        <v>335</v>
      </c>
      <c r="E84" s="4" t="n">
        <f aca="false">(D84-C84)+1</f>
        <v>25</v>
      </c>
      <c r="F84" s="4" t="s">
        <v>12</v>
      </c>
      <c r="G84" s="4" t="s">
        <v>13</v>
      </c>
      <c r="H84" s="4" t="s">
        <v>14</v>
      </c>
      <c r="I84" s="4" t="n">
        <v>1</v>
      </c>
      <c r="J84" s="4" t="n">
        <v>25</v>
      </c>
      <c r="K84" s="4" t="n">
        <v>87</v>
      </c>
    </row>
    <row r="85" customFormat="false" ht="12.75" hidden="false" customHeight="false" outlineLevel="0" collapsed="false">
      <c r="B85" s="4" t="s">
        <v>64</v>
      </c>
      <c r="C85" s="4" t="n">
        <v>1</v>
      </c>
      <c r="D85" s="4" t="n">
        <v>21</v>
      </c>
      <c r="E85" s="4" t="n">
        <f aca="false">(D85-C85)+1</f>
        <v>21</v>
      </c>
      <c r="F85" s="4" t="s">
        <v>12</v>
      </c>
      <c r="G85" s="4" t="s">
        <v>13</v>
      </c>
      <c r="H85" s="4" t="s">
        <v>14</v>
      </c>
      <c r="I85" s="4" t="n">
        <v>1</v>
      </c>
      <c r="J85" s="4" t="n">
        <v>21</v>
      </c>
      <c r="K85" s="4" t="n">
        <v>88</v>
      </c>
    </row>
    <row r="86" customFormat="false" ht="12.75" hidden="false" customHeight="false" outlineLevel="0" collapsed="false">
      <c r="B86" s="4" t="s">
        <v>64</v>
      </c>
      <c r="C86" s="4" t="n">
        <v>253</v>
      </c>
      <c r="D86" s="4" t="n">
        <v>274</v>
      </c>
      <c r="E86" s="4" t="n">
        <f aca="false">(D86-C86)+1</f>
        <v>22</v>
      </c>
      <c r="F86" s="4" t="s">
        <v>12</v>
      </c>
      <c r="G86" s="4" t="s">
        <v>13</v>
      </c>
      <c r="H86" s="4" t="s">
        <v>14</v>
      </c>
      <c r="I86" s="4" t="n">
        <v>1</v>
      </c>
      <c r="J86" s="4" t="n">
        <v>22</v>
      </c>
      <c r="K86" s="4" t="n">
        <v>89</v>
      </c>
    </row>
    <row r="87" customFormat="false" ht="12.75" hidden="false" customHeight="false" outlineLevel="0" collapsed="false">
      <c r="B87" s="4" t="s">
        <v>65</v>
      </c>
      <c r="C87" s="4" t="n">
        <v>101</v>
      </c>
      <c r="D87" s="4" t="n">
        <v>143</v>
      </c>
      <c r="E87" s="4" t="n">
        <f aca="false">(D87-C87)+1</f>
        <v>43</v>
      </c>
      <c r="F87" s="4" t="s">
        <v>12</v>
      </c>
      <c r="G87" s="4" t="s">
        <v>13</v>
      </c>
      <c r="H87" s="4" t="s">
        <v>14</v>
      </c>
      <c r="I87" s="4" t="n">
        <v>1</v>
      </c>
      <c r="J87" s="4" t="n">
        <v>43</v>
      </c>
      <c r="K87" s="4" t="n">
        <v>90</v>
      </c>
    </row>
    <row r="88" customFormat="false" ht="12.75" hidden="false" customHeight="false" outlineLevel="0" collapsed="false">
      <c r="B88" s="4" t="s">
        <v>65</v>
      </c>
      <c r="C88" s="4" t="n">
        <v>191</v>
      </c>
      <c r="D88" s="4" t="n">
        <v>212</v>
      </c>
      <c r="E88" s="4" t="n">
        <f aca="false">(D88-C88)+1</f>
        <v>22</v>
      </c>
      <c r="F88" s="4" t="s">
        <v>12</v>
      </c>
      <c r="G88" s="4" t="s">
        <v>13</v>
      </c>
      <c r="H88" s="4" t="s">
        <v>14</v>
      </c>
      <c r="I88" s="4" t="n">
        <v>1</v>
      </c>
      <c r="J88" s="4" t="n">
        <v>22</v>
      </c>
      <c r="K88" s="4" t="n">
        <v>91</v>
      </c>
    </row>
    <row r="89" customFormat="false" ht="12.75" hidden="false" customHeight="false" outlineLevel="0" collapsed="false">
      <c r="B89" s="4" t="s">
        <v>66</v>
      </c>
      <c r="C89" s="4" t="n">
        <v>21</v>
      </c>
      <c r="D89" s="4" t="n">
        <v>86</v>
      </c>
      <c r="E89" s="4" t="n">
        <f aca="false">(D89-C89)+1</f>
        <v>66</v>
      </c>
      <c r="F89" s="4" t="s">
        <v>12</v>
      </c>
      <c r="G89" s="4" t="s">
        <v>13</v>
      </c>
      <c r="H89" s="4" t="s">
        <v>14</v>
      </c>
      <c r="I89" s="4" t="n">
        <v>1</v>
      </c>
      <c r="J89" s="4" t="n">
        <v>66</v>
      </c>
      <c r="K89" s="4" t="n">
        <v>92</v>
      </c>
    </row>
    <row r="90" customFormat="false" ht="12.75" hidden="false" customHeight="false" outlineLevel="0" collapsed="false">
      <c r="B90" s="4" t="s">
        <v>66</v>
      </c>
      <c r="C90" s="4" t="n">
        <v>631</v>
      </c>
      <c r="D90" s="4" t="n">
        <v>680</v>
      </c>
      <c r="E90" s="4" t="n">
        <f aca="false">(D90-C90)+1</f>
        <v>50</v>
      </c>
      <c r="F90" s="4" t="s">
        <v>12</v>
      </c>
      <c r="G90" s="4" t="s">
        <v>13</v>
      </c>
      <c r="H90" s="4" t="s">
        <v>14</v>
      </c>
      <c r="I90" s="4" t="n">
        <v>1</v>
      </c>
      <c r="J90" s="4" t="n">
        <v>50</v>
      </c>
      <c r="K90" s="4" t="n">
        <v>93</v>
      </c>
    </row>
    <row r="91" customFormat="false" ht="12.75" hidden="false" customHeight="false" outlineLevel="0" collapsed="false">
      <c r="B91" s="4" t="s">
        <v>67</v>
      </c>
      <c r="C91" s="4" t="n">
        <v>396</v>
      </c>
      <c r="D91" s="4" t="n">
        <v>427</v>
      </c>
      <c r="E91" s="4" t="n">
        <f aca="false">(D91-C91)+1</f>
        <v>32</v>
      </c>
      <c r="F91" s="4" t="s">
        <v>12</v>
      </c>
      <c r="G91" s="4" t="s">
        <v>13</v>
      </c>
      <c r="H91" s="4" t="s">
        <v>14</v>
      </c>
      <c r="I91" s="4" t="n">
        <v>1</v>
      </c>
      <c r="J91" s="4" t="n">
        <v>32</v>
      </c>
      <c r="K91" s="4" t="n">
        <v>94</v>
      </c>
    </row>
    <row r="92" customFormat="false" ht="12.75" hidden="false" customHeight="false" outlineLevel="0" collapsed="false">
      <c r="B92" s="4" t="s">
        <v>68</v>
      </c>
      <c r="C92" s="4" t="n">
        <v>625</v>
      </c>
      <c r="D92" s="4" t="n">
        <v>669</v>
      </c>
      <c r="E92" s="4" t="n">
        <f aca="false">(D92-C92)+1</f>
        <v>45</v>
      </c>
      <c r="F92" s="4" t="s">
        <v>12</v>
      </c>
      <c r="G92" s="4" t="s">
        <v>13</v>
      </c>
      <c r="H92" s="4" t="s">
        <v>14</v>
      </c>
      <c r="I92" s="4" t="n">
        <v>1</v>
      </c>
      <c r="J92" s="4" t="n">
        <v>45</v>
      </c>
      <c r="K92" s="4" t="n">
        <v>95</v>
      </c>
    </row>
    <row r="93" customFormat="false" ht="12.75" hidden="false" customHeight="false" outlineLevel="0" collapsed="false">
      <c r="B93" s="4" t="s">
        <v>69</v>
      </c>
      <c r="C93" s="4" t="n">
        <v>766</v>
      </c>
      <c r="D93" s="4" t="n">
        <v>798</v>
      </c>
      <c r="E93" s="4" t="n">
        <f aca="false">(D93-C93)+1</f>
        <v>33</v>
      </c>
      <c r="F93" s="4" t="s">
        <v>12</v>
      </c>
      <c r="G93" s="4" t="s">
        <v>13</v>
      </c>
      <c r="H93" s="4" t="s">
        <v>14</v>
      </c>
      <c r="I93" s="4" t="n">
        <v>1</v>
      </c>
      <c r="J93" s="4" t="n">
        <v>33</v>
      </c>
      <c r="K93" s="4" t="n">
        <v>96</v>
      </c>
    </row>
    <row r="94" customFormat="false" ht="12.75" hidden="false" customHeight="false" outlineLevel="0" collapsed="false">
      <c r="B94" s="4" t="s">
        <v>70</v>
      </c>
      <c r="C94" s="4" t="n">
        <v>17</v>
      </c>
      <c r="D94" s="4" t="n">
        <v>71</v>
      </c>
      <c r="E94" s="4" t="n">
        <f aca="false">(D94-C94)+1</f>
        <v>55</v>
      </c>
      <c r="F94" s="4" t="s">
        <v>12</v>
      </c>
      <c r="G94" s="4" t="s">
        <v>13</v>
      </c>
      <c r="H94" s="4" t="s">
        <v>14</v>
      </c>
      <c r="I94" s="4" t="n">
        <v>1</v>
      </c>
      <c r="J94" s="4" t="n">
        <v>55</v>
      </c>
      <c r="K94" s="4" t="n">
        <v>97</v>
      </c>
    </row>
    <row r="95" customFormat="false" ht="12.75" hidden="false" customHeight="false" outlineLevel="0" collapsed="false">
      <c r="B95" s="4" t="s">
        <v>70</v>
      </c>
      <c r="C95" s="4" t="n">
        <v>277</v>
      </c>
      <c r="D95" s="4" t="n">
        <v>322</v>
      </c>
      <c r="E95" s="4" t="n">
        <f aca="false">(D95-C95)+1</f>
        <v>46</v>
      </c>
      <c r="F95" s="4" t="s">
        <v>12</v>
      </c>
      <c r="G95" s="4" t="s">
        <v>13</v>
      </c>
      <c r="H95" s="4" t="s">
        <v>14</v>
      </c>
      <c r="I95" s="4" t="n">
        <v>1</v>
      </c>
      <c r="J95" s="4" t="n">
        <v>46</v>
      </c>
      <c r="K95" s="4" t="n">
        <v>98</v>
      </c>
    </row>
    <row r="96" customFormat="false" ht="12.75" hidden="false" customHeight="false" outlineLevel="0" collapsed="false">
      <c r="B96" s="4" t="s">
        <v>71</v>
      </c>
      <c r="C96" s="4" t="n">
        <v>52</v>
      </c>
      <c r="D96" s="4" t="n">
        <v>81</v>
      </c>
      <c r="E96" s="4" t="n">
        <f aca="false">(D96-C96)+1</f>
        <v>30</v>
      </c>
      <c r="F96" s="4" t="s">
        <v>12</v>
      </c>
      <c r="G96" s="4" t="s">
        <v>13</v>
      </c>
      <c r="H96" s="4" t="s">
        <v>14</v>
      </c>
      <c r="I96" s="4" t="n">
        <v>1</v>
      </c>
      <c r="J96" s="4" t="n">
        <v>30</v>
      </c>
      <c r="K96" s="4" t="n">
        <v>99</v>
      </c>
    </row>
    <row r="97" customFormat="false" ht="12.75" hidden="false" customHeight="false" outlineLevel="0" collapsed="false">
      <c r="B97" s="4" t="s">
        <v>72</v>
      </c>
      <c r="C97" s="4" t="n">
        <v>31</v>
      </c>
      <c r="D97" s="4" t="n">
        <v>81</v>
      </c>
      <c r="E97" s="4" t="n">
        <f aca="false">(D97-C97)+1</f>
        <v>51</v>
      </c>
      <c r="F97" s="4" t="s">
        <v>12</v>
      </c>
      <c r="G97" s="4" t="s">
        <v>13</v>
      </c>
      <c r="H97" s="4" t="s">
        <v>14</v>
      </c>
      <c r="I97" s="4" t="n">
        <v>1</v>
      </c>
      <c r="J97" s="4" t="n">
        <v>51</v>
      </c>
      <c r="K97" s="4" t="n">
        <v>100</v>
      </c>
    </row>
    <row r="98" customFormat="false" ht="12.75" hidden="false" customHeight="false" outlineLevel="0" collapsed="false">
      <c r="B98" s="4" t="s">
        <v>73</v>
      </c>
      <c r="C98" s="4" t="n">
        <v>58</v>
      </c>
      <c r="D98" s="4" t="n">
        <v>92</v>
      </c>
      <c r="E98" s="4" t="n">
        <f aca="false">(D98-C98)+1</f>
        <v>35</v>
      </c>
      <c r="F98" s="4" t="s">
        <v>12</v>
      </c>
      <c r="G98" s="4" t="s">
        <v>13</v>
      </c>
      <c r="H98" s="4" t="s">
        <v>14</v>
      </c>
      <c r="I98" s="4" t="n">
        <v>1</v>
      </c>
      <c r="J98" s="4" t="n">
        <v>35</v>
      </c>
      <c r="K98" s="4" t="n">
        <v>101</v>
      </c>
    </row>
    <row r="99" customFormat="false" ht="12.75" hidden="false" customHeight="false" outlineLevel="0" collapsed="false">
      <c r="B99" s="4" t="s">
        <v>74</v>
      </c>
      <c r="C99" s="4" t="n">
        <v>26</v>
      </c>
      <c r="D99" s="4" t="n">
        <v>106</v>
      </c>
      <c r="E99" s="4" t="n">
        <f aca="false">(D99-C99)+1</f>
        <v>81</v>
      </c>
      <c r="F99" s="4" t="s">
        <v>12</v>
      </c>
      <c r="G99" s="4" t="s">
        <v>13</v>
      </c>
      <c r="H99" s="4" t="s">
        <v>14</v>
      </c>
      <c r="I99" s="4" t="n">
        <v>1</v>
      </c>
      <c r="J99" s="4" t="n">
        <v>81</v>
      </c>
      <c r="K99" s="4" t="n">
        <v>103</v>
      </c>
    </row>
    <row r="100" customFormat="false" ht="12.75" hidden="false" customHeight="false" outlineLevel="0" collapsed="false">
      <c r="B100" s="4" t="s">
        <v>75</v>
      </c>
      <c r="C100" s="4" t="n">
        <v>41</v>
      </c>
      <c r="D100" s="4" t="n">
        <v>61</v>
      </c>
      <c r="E100" s="4" t="n">
        <f aca="false">(D100-C100)+1</f>
        <v>21</v>
      </c>
      <c r="F100" s="4" t="s">
        <v>12</v>
      </c>
      <c r="G100" s="4" t="s">
        <v>13</v>
      </c>
      <c r="H100" s="4" t="s">
        <v>14</v>
      </c>
      <c r="I100" s="4" t="n">
        <v>1</v>
      </c>
      <c r="J100" s="4" t="n">
        <v>21</v>
      </c>
      <c r="K100" s="4" t="n">
        <v>104</v>
      </c>
    </row>
    <row r="101" customFormat="false" ht="12.75" hidden="false" customHeight="false" outlineLevel="0" collapsed="false">
      <c r="B101" s="4" t="s">
        <v>75</v>
      </c>
      <c r="C101" s="4" t="n">
        <v>446</v>
      </c>
      <c r="D101" s="4" t="n">
        <v>506</v>
      </c>
      <c r="E101" s="4" t="n">
        <f aca="false">(D101-C101)+1</f>
        <v>61</v>
      </c>
      <c r="F101" s="4" t="s">
        <v>12</v>
      </c>
      <c r="G101" s="4" t="s">
        <v>13</v>
      </c>
      <c r="H101" s="4" t="s">
        <v>14</v>
      </c>
      <c r="I101" s="4" t="n">
        <v>1</v>
      </c>
      <c r="J101" s="4" t="n">
        <v>61</v>
      </c>
      <c r="K101" s="4" t="n">
        <v>105</v>
      </c>
    </row>
    <row r="102" customFormat="false" ht="12.75" hidden="false" customHeight="false" outlineLevel="0" collapsed="false">
      <c r="B102" s="4" t="s">
        <v>75</v>
      </c>
      <c r="C102" s="4" t="n">
        <v>533</v>
      </c>
      <c r="D102" s="4" t="n">
        <v>554</v>
      </c>
      <c r="E102" s="4" t="n">
        <f aca="false">(D102-C102)+1</f>
        <v>22</v>
      </c>
      <c r="F102" s="4" t="s">
        <v>12</v>
      </c>
      <c r="G102" s="4" t="s">
        <v>13</v>
      </c>
      <c r="H102" s="4" t="s">
        <v>14</v>
      </c>
      <c r="I102" s="4" t="n">
        <v>1</v>
      </c>
      <c r="J102" s="4" t="n">
        <v>22</v>
      </c>
      <c r="K102" s="4" t="n">
        <v>106</v>
      </c>
    </row>
    <row r="103" customFormat="false" ht="12.75" hidden="false" customHeight="false" outlineLevel="0" collapsed="false">
      <c r="B103" s="4" t="s">
        <v>76</v>
      </c>
      <c r="C103" s="4" t="n">
        <v>115</v>
      </c>
      <c r="D103" s="4" t="n">
        <v>160</v>
      </c>
      <c r="E103" s="4" t="n">
        <f aca="false">(D103-C103)+1</f>
        <v>46</v>
      </c>
      <c r="F103" s="4" t="s">
        <v>12</v>
      </c>
      <c r="G103" s="4" t="s">
        <v>13</v>
      </c>
      <c r="H103" s="4" t="s">
        <v>14</v>
      </c>
      <c r="I103" s="4" t="n">
        <v>1</v>
      </c>
      <c r="J103" s="4" t="n">
        <v>46</v>
      </c>
      <c r="K103" s="4" t="n">
        <v>107</v>
      </c>
    </row>
    <row r="104" customFormat="false" ht="12.75" hidden="false" customHeight="false" outlineLevel="0" collapsed="false">
      <c r="B104" s="4" t="s">
        <v>77</v>
      </c>
      <c r="C104" s="4" t="n">
        <v>38</v>
      </c>
      <c r="D104" s="4" t="n">
        <v>73</v>
      </c>
      <c r="E104" s="4" t="n">
        <f aca="false">(D104-C104)+1</f>
        <v>36</v>
      </c>
      <c r="F104" s="4" t="s">
        <v>12</v>
      </c>
      <c r="G104" s="4" t="s">
        <v>13</v>
      </c>
      <c r="H104" s="4" t="s">
        <v>14</v>
      </c>
      <c r="I104" s="4" t="n">
        <v>1</v>
      </c>
      <c r="J104" s="4" t="n">
        <v>36</v>
      </c>
      <c r="K104" s="4" t="n">
        <v>108</v>
      </c>
    </row>
    <row r="105" customFormat="false" ht="12.75" hidden="false" customHeight="false" outlineLevel="0" collapsed="false">
      <c r="B105" s="4" t="s">
        <v>78</v>
      </c>
      <c r="C105" s="4" t="n">
        <v>6</v>
      </c>
      <c r="D105" s="4" t="n">
        <v>112</v>
      </c>
      <c r="E105" s="4" t="n">
        <f aca="false">(D105-C105)+1</f>
        <v>107</v>
      </c>
      <c r="F105" s="4" t="s">
        <v>12</v>
      </c>
      <c r="G105" s="4" t="s">
        <v>13</v>
      </c>
      <c r="H105" s="4" t="s">
        <v>14</v>
      </c>
      <c r="I105" s="4" t="n">
        <v>1</v>
      </c>
      <c r="J105" s="4" t="n">
        <v>107</v>
      </c>
      <c r="K105" s="4" t="n">
        <v>109</v>
      </c>
    </row>
    <row r="106" customFormat="false" ht="12.75" hidden="false" customHeight="false" outlineLevel="0" collapsed="false">
      <c r="B106" s="4" t="s">
        <v>79</v>
      </c>
      <c r="C106" s="4" t="n">
        <v>443</v>
      </c>
      <c r="D106" s="4" t="n">
        <v>483</v>
      </c>
      <c r="E106" s="4" t="n">
        <f aca="false">(D106-C106)+1</f>
        <v>41</v>
      </c>
      <c r="F106" s="4" t="s">
        <v>12</v>
      </c>
      <c r="G106" s="4" t="s">
        <v>13</v>
      </c>
      <c r="H106" s="4" t="s">
        <v>14</v>
      </c>
      <c r="I106" s="4" t="n">
        <v>1</v>
      </c>
      <c r="J106" s="4" t="n">
        <v>41</v>
      </c>
      <c r="K106" s="4" t="n">
        <v>110</v>
      </c>
    </row>
    <row r="107" customFormat="false" ht="12.75" hidden="false" customHeight="false" outlineLevel="0" collapsed="false">
      <c r="B107" s="4" t="s">
        <v>80</v>
      </c>
      <c r="C107" s="4" t="n">
        <v>134</v>
      </c>
      <c r="D107" s="4" t="n">
        <v>157</v>
      </c>
      <c r="E107" s="4" t="n">
        <f aca="false">(D107-C107)+1</f>
        <v>24</v>
      </c>
      <c r="F107" s="4" t="s">
        <v>12</v>
      </c>
      <c r="G107" s="4" t="s">
        <v>13</v>
      </c>
      <c r="H107" s="4" t="s">
        <v>14</v>
      </c>
      <c r="I107" s="4" t="n">
        <v>1</v>
      </c>
      <c r="J107" s="4" t="n">
        <v>24</v>
      </c>
      <c r="K107" s="4" t="n">
        <v>111</v>
      </c>
    </row>
    <row r="108" customFormat="false" ht="12.75" hidden="false" customHeight="false" outlineLevel="0" collapsed="false">
      <c r="B108" s="4" t="s">
        <v>81</v>
      </c>
      <c r="C108" s="4" t="n">
        <v>481</v>
      </c>
      <c r="D108" s="4" t="n">
        <v>502</v>
      </c>
      <c r="E108" s="4" t="n">
        <f aca="false">(D108-C108)+1</f>
        <v>22</v>
      </c>
      <c r="F108" s="4" t="s">
        <v>12</v>
      </c>
      <c r="G108" s="4" t="s">
        <v>13</v>
      </c>
      <c r="H108" s="4" t="s">
        <v>14</v>
      </c>
      <c r="I108" s="4" t="n">
        <v>1</v>
      </c>
      <c r="J108" s="4" t="n">
        <v>22</v>
      </c>
      <c r="K108" s="4" t="n">
        <v>112</v>
      </c>
    </row>
    <row r="109" customFormat="false" ht="12.75" hidden="false" customHeight="false" outlineLevel="0" collapsed="false">
      <c r="B109" s="4" t="s">
        <v>82</v>
      </c>
      <c r="C109" s="4" t="n">
        <v>142</v>
      </c>
      <c r="D109" s="4" t="n">
        <v>194</v>
      </c>
      <c r="E109" s="4" t="n">
        <f aca="false">(D109-C109)+1</f>
        <v>53</v>
      </c>
      <c r="F109" s="4" t="s">
        <v>12</v>
      </c>
      <c r="G109" s="4" t="s">
        <v>13</v>
      </c>
      <c r="H109" s="4" t="s">
        <v>14</v>
      </c>
      <c r="I109" s="4" t="n">
        <v>1</v>
      </c>
      <c r="J109" s="4" t="n">
        <v>53</v>
      </c>
      <c r="K109" s="4" t="n">
        <v>113</v>
      </c>
    </row>
    <row r="110" customFormat="false" ht="12.75" hidden="false" customHeight="false" outlineLevel="0" collapsed="false">
      <c r="B110" s="4" t="s">
        <v>82</v>
      </c>
      <c r="C110" s="4" t="n">
        <v>456</v>
      </c>
      <c r="D110" s="4" t="n">
        <v>526</v>
      </c>
      <c r="E110" s="4" t="n">
        <f aca="false">(D110-C110)+1</f>
        <v>71</v>
      </c>
      <c r="F110" s="4" t="s">
        <v>12</v>
      </c>
      <c r="G110" s="4" t="s">
        <v>13</v>
      </c>
      <c r="H110" s="4" t="s">
        <v>14</v>
      </c>
      <c r="I110" s="4" t="n">
        <v>1</v>
      </c>
      <c r="J110" s="4" t="n">
        <v>71</v>
      </c>
      <c r="K110" s="4" t="n">
        <v>114</v>
      </c>
    </row>
    <row r="111" customFormat="false" ht="12.75" hidden="false" customHeight="false" outlineLevel="0" collapsed="false">
      <c r="B111" s="4" t="s">
        <v>82</v>
      </c>
      <c r="C111" s="4" t="n">
        <v>771</v>
      </c>
      <c r="D111" s="4" t="n">
        <v>811</v>
      </c>
      <c r="E111" s="4" t="n">
        <f aca="false">(D111-C111)+1</f>
        <v>41</v>
      </c>
      <c r="F111" s="4" t="s">
        <v>12</v>
      </c>
      <c r="G111" s="4" t="s">
        <v>13</v>
      </c>
      <c r="H111" s="4" t="s">
        <v>14</v>
      </c>
      <c r="I111" s="4" t="n">
        <v>1</v>
      </c>
      <c r="J111" s="4" t="n">
        <v>41</v>
      </c>
      <c r="K111" s="4" t="n">
        <v>115</v>
      </c>
    </row>
    <row r="112" customFormat="false" ht="12.75" hidden="false" customHeight="false" outlineLevel="0" collapsed="false">
      <c r="B112" s="4" t="s">
        <v>83</v>
      </c>
      <c r="C112" s="4" t="n">
        <v>35</v>
      </c>
      <c r="D112" s="4" t="n">
        <v>57</v>
      </c>
      <c r="E112" s="4" t="n">
        <f aca="false">(D112-C112)+1</f>
        <v>23</v>
      </c>
      <c r="F112" s="4" t="s">
        <v>12</v>
      </c>
      <c r="G112" s="4" t="s">
        <v>13</v>
      </c>
      <c r="H112" s="4" t="s">
        <v>14</v>
      </c>
      <c r="I112" s="4" t="n">
        <v>1</v>
      </c>
      <c r="J112" s="4" t="n">
        <v>23</v>
      </c>
      <c r="K112" s="4" t="n">
        <v>116</v>
      </c>
    </row>
    <row r="113" customFormat="false" ht="12.75" hidden="false" customHeight="false" outlineLevel="0" collapsed="false">
      <c r="B113" s="4" t="s">
        <v>84</v>
      </c>
      <c r="C113" s="4" t="n">
        <v>606</v>
      </c>
      <c r="D113" s="4" t="n">
        <v>631</v>
      </c>
      <c r="E113" s="4" t="n">
        <f aca="false">(D113-C113)+1</f>
        <v>26</v>
      </c>
      <c r="F113" s="4" t="s">
        <v>12</v>
      </c>
      <c r="G113" s="4" t="s">
        <v>13</v>
      </c>
      <c r="H113" s="4" t="s">
        <v>14</v>
      </c>
      <c r="I113" s="4" t="n">
        <v>1</v>
      </c>
      <c r="J113" s="4" t="n">
        <v>26</v>
      </c>
      <c r="K113" s="4" t="n">
        <v>117</v>
      </c>
    </row>
    <row r="114" customFormat="false" ht="12.75" hidden="false" customHeight="false" outlineLevel="0" collapsed="false">
      <c r="B114" s="4" t="s">
        <v>85</v>
      </c>
      <c r="C114" s="4" t="n">
        <v>61</v>
      </c>
      <c r="D114" s="4" t="n">
        <v>97</v>
      </c>
      <c r="E114" s="4" t="n">
        <f aca="false">(D114-C114)+1</f>
        <v>37</v>
      </c>
      <c r="F114" s="4" t="s">
        <v>12</v>
      </c>
      <c r="G114" s="4" t="s">
        <v>13</v>
      </c>
      <c r="H114" s="4" t="s">
        <v>14</v>
      </c>
      <c r="I114" s="4" t="n">
        <v>1</v>
      </c>
      <c r="J114" s="4" t="n">
        <v>37</v>
      </c>
      <c r="K114" s="4" t="n">
        <v>118</v>
      </c>
    </row>
    <row r="115" customFormat="false" ht="12.75" hidden="false" customHeight="false" outlineLevel="0" collapsed="false">
      <c r="B115" s="4" t="s">
        <v>85</v>
      </c>
      <c r="C115" s="4" t="n">
        <v>121</v>
      </c>
      <c r="D115" s="4" t="n">
        <v>150</v>
      </c>
      <c r="E115" s="4" t="n">
        <f aca="false">(D115-C115)+1</f>
        <v>30</v>
      </c>
      <c r="F115" s="4" t="s">
        <v>12</v>
      </c>
      <c r="G115" s="4" t="s">
        <v>13</v>
      </c>
      <c r="H115" s="4" t="s">
        <v>14</v>
      </c>
      <c r="I115" s="4" t="n">
        <v>1</v>
      </c>
      <c r="J115" s="4" t="n">
        <v>30</v>
      </c>
      <c r="K115" s="4" t="n">
        <v>119</v>
      </c>
    </row>
    <row r="116" customFormat="false" ht="12.75" hidden="false" customHeight="false" outlineLevel="0" collapsed="false">
      <c r="B116" s="4" t="s">
        <v>86</v>
      </c>
      <c r="C116" s="4" t="n">
        <v>381</v>
      </c>
      <c r="D116" s="4" t="n">
        <v>423</v>
      </c>
      <c r="E116" s="4" t="n">
        <f aca="false">(D116-C116)+1</f>
        <v>43</v>
      </c>
      <c r="F116" s="4" t="s">
        <v>12</v>
      </c>
      <c r="G116" s="4" t="s">
        <v>13</v>
      </c>
      <c r="H116" s="4" t="s">
        <v>14</v>
      </c>
      <c r="I116" s="4" t="n">
        <v>1</v>
      </c>
      <c r="J116" s="4" t="n">
        <v>43</v>
      </c>
      <c r="K116" s="4" t="n">
        <v>120</v>
      </c>
    </row>
    <row r="117" customFormat="false" ht="12.75" hidden="false" customHeight="false" outlineLevel="0" collapsed="false">
      <c r="B117" s="4" t="s">
        <v>87</v>
      </c>
      <c r="C117" s="4" t="n">
        <v>505</v>
      </c>
      <c r="D117" s="4" t="n">
        <v>564</v>
      </c>
      <c r="E117" s="4" t="n">
        <f aca="false">(D117-C117)+1</f>
        <v>60</v>
      </c>
      <c r="F117" s="4" t="s">
        <v>12</v>
      </c>
      <c r="G117" s="4" t="s">
        <v>13</v>
      </c>
      <c r="H117" s="4" t="s">
        <v>14</v>
      </c>
      <c r="I117" s="4" t="n">
        <v>1</v>
      </c>
      <c r="J117" s="4" t="n">
        <v>60</v>
      </c>
      <c r="K117" s="4" t="n">
        <v>121</v>
      </c>
    </row>
    <row r="118" customFormat="false" ht="12.75" hidden="false" customHeight="false" outlineLevel="0" collapsed="false">
      <c r="B118" s="4" t="s">
        <v>87</v>
      </c>
      <c r="C118" s="4" t="n">
        <v>781</v>
      </c>
      <c r="D118" s="4" t="n">
        <v>811</v>
      </c>
      <c r="E118" s="4" t="n">
        <f aca="false">(D118-C118)+1</f>
        <v>31</v>
      </c>
      <c r="F118" s="4" t="s">
        <v>12</v>
      </c>
      <c r="G118" s="4" t="s">
        <v>13</v>
      </c>
      <c r="H118" s="4" t="s">
        <v>14</v>
      </c>
      <c r="I118" s="4" t="n">
        <v>1</v>
      </c>
      <c r="J118" s="4" t="n">
        <v>31</v>
      </c>
      <c r="K118" s="4" t="n">
        <v>122</v>
      </c>
    </row>
    <row r="119" customFormat="false" ht="12.75" hidden="false" customHeight="false" outlineLevel="0" collapsed="false">
      <c r="B119" s="4" t="s">
        <v>88</v>
      </c>
      <c r="C119" s="4" t="n">
        <v>61</v>
      </c>
      <c r="D119" s="4" t="n">
        <v>81</v>
      </c>
      <c r="E119" s="4" t="n">
        <f aca="false">(D119-C119)+1</f>
        <v>21</v>
      </c>
      <c r="F119" s="4" t="s">
        <v>12</v>
      </c>
      <c r="G119" s="4" t="s">
        <v>13</v>
      </c>
      <c r="H119" s="4" t="s">
        <v>14</v>
      </c>
      <c r="I119" s="4" t="n">
        <v>1</v>
      </c>
      <c r="J119" s="4" t="n">
        <v>21</v>
      </c>
      <c r="K119" s="4" t="n">
        <v>123</v>
      </c>
    </row>
    <row r="120" customFormat="false" ht="12.75" hidden="false" customHeight="false" outlineLevel="0" collapsed="false">
      <c r="B120" s="4" t="s">
        <v>88</v>
      </c>
      <c r="C120" s="4" t="n">
        <v>329</v>
      </c>
      <c r="D120" s="4" t="n">
        <v>366</v>
      </c>
      <c r="E120" s="4" t="n">
        <f aca="false">(D120-C120)+1</f>
        <v>38</v>
      </c>
      <c r="F120" s="4" t="s">
        <v>12</v>
      </c>
      <c r="G120" s="4" t="s">
        <v>13</v>
      </c>
      <c r="H120" s="4" t="s">
        <v>14</v>
      </c>
      <c r="I120" s="4" t="n">
        <v>1</v>
      </c>
      <c r="J120" s="4" t="n">
        <v>38</v>
      </c>
      <c r="K120" s="4" t="n">
        <v>124</v>
      </c>
    </row>
    <row r="121" customFormat="false" ht="12.75" hidden="false" customHeight="false" outlineLevel="0" collapsed="false">
      <c r="B121" s="4" t="s">
        <v>88</v>
      </c>
      <c r="C121" s="4" t="n">
        <v>499</v>
      </c>
      <c r="D121" s="4" t="n">
        <v>544</v>
      </c>
      <c r="E121" s="4" t="n">
        <f aca="false">(D121-C121)+1</f>
        <v>46</v>
      </c>
      <c r="F121" s="4" t="s">
        <v>12</v>
      </c>
      <c r="G121" s="4" t="s">
        <v>13</v>
      </c>
      <c r="H121" s="4" t="s">
        <v>14</v>
      </c>
      <c r="I121" s="4" t="n">
        <v>1</v>
      </c>
      <c r="J121" s="4" t="n">
        <v>46</v>
      </c>
      <c r="K121" s="4" t="n">
        <v>125</v>
      </c>
    </row>
    <row r="122" customFormat="false" ht="12.75" hidden="false" customHeight="false" outlineLevel="0" collapsed="false">
      <c r="B122" s="4" t="s">
        <v>89</v>
      </c>
      <c r="C122" s="4" t="n">
        <v>123</v>
      </c>
      <c r="D122" s="4" t="n">
        <v>153</v>
      </c>
      <c r="E122" s="4" t="n">
        <f aca="false">(D122-C122)+1</f>
        <v>31</v>
      </c>
      <c r="F122" s="4" t="s">
        <v>12</v>
      </c>
      <c r="G122" s="4" t="s">
        <v>13</v>
      </c>
      <c r="H122" s="4" t="s">
        <v>14</v>
      </c>
      <c r="I122" s="4" t="n">
        <v>1</v>
      </c>
      <c r="J122" s="4" t="n">
        <v>31</v>
      </c>
      <c r="K122" s="4" t="n">
        <v>126</v>
      </c>
    </row>
    <row r="123" customFormat="false" ht="12.75" hidden="false" customHeight="false" outlineLevel="0" collapsed="false">
      <c r="B123" s="4" t="s">
        <v>90</v>
      </c>
      <c r="C123" s="4" t="n">
        <v>1</v>
      </c>
      <c r="D123" s="4" t="n">
        <v>80</v>
      </c>
      <c r="E123" s="4" t="n">
        <f aca="false">(D123-C123)+1</f>
        <v>80</v>
      </c>
      <c r="F123" s="4" t="s">
        <v>12</v>
      </c>
      <c r="G123" s="4" t="s">
        <v>13</v>
      </c>
      <c r="H123" s="4" t="s">
        <v>14</v>
      </c>
      <c r="I123" s="4" t="n">
        <v>1</v>
      </c>
      <c r="J123" s="4" t="n">
        <v>80</v>
      </c>
      <c r="K123" s="4" t="n">
        <v>127</v>
      </c>
    </row>
    <row r="124" customFormat="false" ht="12.75" hidden="false" customHeight="false" outlineLevel="0" collapsed="false">
      <c r="B124" s="4" t="s">
        <v>91</v>
      </c>
      <c r="C124" s="4" t="n">
        <v>47</v>
      </c>
      <c r="D124" s="4" t="n">
        <v>148</v>
      </c>
      <c r="E124" s="4" t="n">
        <f aca="false">(D124-C124)+1</f>
        <v>102</v>
      </c>
      <c r="F124" s="4" t="s">
        <v>12</v>
      </c>
      <c r="G124" s="4" t="s">
        <v>13</v>
      </c>
      <c r="H124" s="4" t="s">
        <v>14</v>
      </c>
      <c r="I124" s="4" t="n">
        <v>1</v>
      </c>
      <c r="J124" s="4" t="n">
        <v>102</v>
      </c>
      <c r="K124" s="4" t="n">
        <v>128</v>
      </c>
    </row>
    <row r="125" customFormat="false" ht="12.75" hidden="false" customHeight="false" outlineLevel="0" collapsed="false">
      <c r="B125" s="4" t="s">
        <v>92</v>
      </c>
      <c r="C125" s="4" t="n">
        <v>5</v>
      </c>
      <c r="D125" s="4" t="n">
        <v>57</v>
      </c>
      <c r="E125" s="4" t="n">
        <f aca="false">(D125-C125)+1</f>
        <v>53</v>
      </c>
      <c r="F125" s="4" t="s">
        <v>12</v>
      </c>
      <c r="G125" s="4" t="s">
        <v>13</v>
      </c>
      <c r="H125" s="4" t="s">
        <v>14</v>
      </c>
      <c r="I125" s="4" t="n">
        <v>1</v>
      </c>
      <c r="J125" s="4" t="n">
        <v>53</v>
      </c>
      <c r="K125" s="4" t="n">
        <v>129</v>
      </c>
    </row>
    <row r="126" customFormat="false" ht="12.75" hidden="false" customHeight="false" outlineLevel="0" collapsed="false">
      <c r="B126" s="4" t="s">
        <v>92</v>
      </c>
      <c r="C126" s="4" t="n">
        <v>572</v>
      </c>
      <c r="D126" s="4" t="n">
        <v>592</v>
      </c>
      <c r="E126" s="4" t="n">
        <f aca="false">(D126-C126)+1</f>
        <v>21</v>
      </c>
      <c r="F126" s="4" t="s">
        <v>12</v>
      </c>
      <c r="G126" s="4" t="s">
        <v>13</v>
      </c>
      <c r="H126" s="4" t="s">
        <v>14</v>
      </c>
      <c r="I126" s="4" t="n">
        <v>1</v>
      </c>
      <c r="J126" s="4" t="n">
        <v>21</v>
      </c>
      <c r="K126" s="4" t="n">
        <v>130</v>
      </c>
    </row>
    <row r="127" customFormat="false" ht="12.75" hidden="false" customHeight="false" outlineLevel="0" collapsed="false">
      <c r="B127" s="4" t="s">
        <v>93</v>
      </c>
      <c r="C127" s="4" t="n">
        <v>33</v>
      </c>
      <c r="D127" s="4" t="n">
        <v>53</v>
      </c>
      <c r="E127" s="4" t="n">
        <f aca="false">(D127-C127)+1</f>
        <v>21</v>
      </c>
      <c r="F127" s="4" t="s">
        <v>12</v>
      </c>
      <c r="G127" s="4" t="s">
        <v>13</v>
      </c>
      <c r="H127" s="4" t="s">
        <v>14</v>
      </c>
      <c r="I127" s="4" t="n">
        <v>1</v>
      </c>
      <c r="J127" s="4" t="n">
        <v>21</v>
      </c>
      <c r="K127" s="4" t="n">
        <v>131</v>
      </c>
    </row>
    <row r="128" customFormat="false" ht="12.75" hidden="false" customHeight="false" outlineLevel="0" collapsed="false">
      <c r="B128" s="4" t="s">
        <v>93</v>
      </c>
      <c r="C128" s="4" t="n">
        <v>523</v>
      </c>
      <c r="D128" s="4" t="n">
        <v>554</v>
      </c>
      <c r="E128" s="4" t="n">
        <f aca="false">(D128-C128)+1</f>
        <v>32</v>
      </c>
      <c r="F128" s="4" t="s">
        <v>12</v>
      </c>
      <c r="G128" s="4" t="s">
        <v>13</v>
      </c>
      <c r="H128" s="4" t="s">
        <v>14</v>
      </c>
      <c r="I128" s="4" t="n">
        <v>1</v>
      </c>
      <c r="J128" s="4" t="n">
        <v>32</v>
      </c>
      <c r="K128" s="4" t="n">
        <v>132</v>
      </c>
    </row>
    <row r="129" customFormat="false" ht="12.75" hidden="false" customHeight="false" outlineLevel="0" collapsed="false">
      <c r="B129" s="4" t="s">
        <v>94</v>
      </c>
      <c r="C129" s="4" t="n">
        <v>503</v>
      </c>
      <c r="D129" s="4" t="n">
        <v>529</v>
      </c>
      <c r="E129" s="4" t="n">
        <f aca="false">(D129-C129)+1</f>
        <v>27</v>
      </c>
      <c r="F129" s="4" t="s">
        <v>12</v>
      </c>
      <c r="G129" s="4" t="s">
        <v>13</v>
      </c>
      <c r="H129" s="4" t="s">
        <v>14</v>
      </c>
      <c r="I129" s="4" t="n">
        <v>1</v>
      </c>
      <c r="J129" s="4" t="n">
        <v>27</v>
      </c>
      <c r="K129" s="4" t="n">
        <v>134</v>
      </c>
    </row>
    <row r="130" customFormat="false" ht="12.75" hidden="false" customHeight="false" outlineLevel="0" collapsed="false">
      <c r="B130" s="4" t="s">
        <v>95</v>
      </c>
      <c r="C130" s="4" t="n">
        <v>222</v>
      </c>
      <c r="D130" s="4" t="n">
        <v>256</v>
      </c>
      <c r="E130" s="4" t="n">
        <f aca="false">(D130-C130)+1</f>
        <v>35</v>
      </c>
      <c r="F130" s="4" t="s">
        <v>12</v>
      </c>
      <c r="G130" s="4" t="s">
        <v>13</v>
      </c>
      <c r="H130" s="4" t="s">
        <v>14</v>
      </c>
      <c r="I130" s="4" t="n">
        <v>1</v>
      </c>
      <c r="J130" s="4" t="n">
        <v>35</v>
      </c>
      <c r="K130" s="4" t="n">
        <v>135</v>
      </c>
    </row>
    <row r="131" customFormat="false" ht="12.75" hidden="false" customHeight="false" outlineLevel="0" collapsed="false">
      <c r="B131" s="4" t="s">
        <v>95</v>
      </c>
      <c r="C131" s="4" t="n">
        <v>506</v>
      </c>
      <c r="D131" s="4" t="n">
        <v>535</v>
      </c>
      <c r="E131" s="4" t="n">
        <f aca="false">(D131-C131)+1</f>
        <v>30</v>
      </c>
      <c r="F131" s="4" t="s">
        <v>12</v>
      </c>
      <c r="G131" s="4" t="s">
        <v>13</v>
      </c>
      <c r="H131" s="4" t="s">
        <v>14</v>
      </c>
      <c r="I131" s="4" t="n">
        <v>1</v>
      </c>
      <c r="J131" s="4" t="n">
        <v>30</v>
      </c>
      <c r="K131" s="4" t="n">
        <v>136</v>
      </c>
    </row>
    <row r="132" customFormat="false" ht="12.75" hidden="false" customHeight="false" outlineLevel="0" collapsed="false">
      <c r="B132" s="4" t="s">
        <v>96</v>
      </c>
      <c r="C132" s="4" t="n">
        <v>94</v>
      </c>
      <c r="D132" s="4" t="n">
        <v>127</v>
      </c>
      <c r="E132" s="4" t="n">
        <f aca="false">(D132-C132)+1</f>
        <v>34</v>
      </c>
      <c r="F132" s="4" t="s">
        <v>12</v>
      </c>
      <c r="G132" s="4" t="s">
        <v>13</v>
      </c>
      <c r="H132" s="4" t="s">
        <v>14</v>
      </c>
      <c r="I132" s="4" t="n">
        <v>1</v>
      </c>
      <c r="J132" s="4" t="n">
        <v>34</v>
      </c>
      <c r="K132" s="4" t="n">
        <v>137</v>
      </c>
    </row>
    <row r="133" customFormat="false" ht="12.75" hidden="false" customHeight="false" outlineLevel="0" collapsed="false">
      <c r="B133" s="4" t="s">
        <v>97</v>
      </c>
      <c r="C133" s="4" t="n">
        <v>540</v>
      </c>
      <c r="D133" s="4" t="n">
        <v>566</v>
      </c>
      <c r="E133" s="4" t="n">
        <f aca="false">(D133-C133)+1</f>
        <v>27</v>
      </c>
      <c r="F133" s="4" t="s">
        <v>12</v>
      </c>
      <c r="G133" s="4" t="s">
        <v>13</v>
      </c>
      <c r="H133" s="4" t="s">
        <v>14</v>
      </c>
      <c r="I133" s="4" t="n">
        <v>1</v>
      </c>
      <c r="J133" s="4" t="n">
        <v>27</v>
      </c>
      <c r="K133" s="4" t="n">
        <v>139</v>
      </c>
    </row>
    <row r="134" customFormat="false" ht="12.75" hidden="false" customHeight="false" outlineLevel="0" collapsed="false">
      <c r="B134" s="4" t="s">
        <v>98</v>
      </c>
      <c r="C134" s="4" t="n">
        <v>51</v>
      </c>
      <c r="D134" s="4" t="n">
        <v>82</v>
      </c>
      <c r="E134" s="4" t="n">
        <f aca="false">(D134-C134)+1</f>
        <v>32</v>
      </c>
      <c r="F134" s="4" t="s">
        <v>12</v>
      </c>
      <c r="G134" s="4" t="s">
        <v>13</v>
      </c>
      <c r="H134" s="4" t="s">
        <v>14</v>
      </c>
      <c r="I134" s="4" t="n">
        <v>1</v>
      </c>
      <c r="J134" s="4" t="n">
        <v>32</v>
      </c>
      <c r="K134" s="4" t="n">
        <v>140</v>
      </c>
    </row>
    <row r="135" customFormat="false" ht="12.75" hidden="false" customHeight="false" outlineLevel="0" collapsed="false">
      <c r="B135" s="4" t="s">
        <v>98</v>
      </c>
      <c r="C135" s="4" t="n">
        <v>156</v>
      </c>
      <c r="D135" s="4" t="n">
        <v>189</v>
      </c>
      <c r="E135" s="4" t="n">
        <f aca="false">(D135-C135)+1</f>
        <v>34</v>
      </c>
      <c r="F135" s="4" t="s">
        <v>12</v>
      </c>
      <c r="G135" s="4" t="s">
        <v>13</v>
      </c>
      <c r="H135" s="4" t="s">
        <v>14</v>
      </c>
      <c r="I135" s="4" t="n">
        <v>1</v>
      </c>
      <c r="J135" s="4" t="n">
        <v>34</v>
      </c>
      <c r="K135" s="4" t="n">
        <v>141</v>
      </c>
    </row>
    <row r="136" customFormat="false" ht="12.75" hidden="false" customHeight="false" outlineLevel="0" collapsed="false">
      <c r="B136" s="4" t="s">
        <v>98</v>
      </c>
      <c r="C136" s="4" t="n">
        <v>344</v>
      </c>
      <c r="D136" s="4" t="n">
        <v>416</v>
      </c>
      <c r="E136" s="4" t="n">
        <f aca="false">(D136-C136)+1</f>
        <v>73</v>
      </c>
      <c r="F136" s="4" t="s">
        <v>12</v>
      </c>
      <c r="G136" s="4" t="s">
        <v>13</v>
      </c>
      <c r="H136" s="4" t="s">
        <v>14</v>
      </c>
      <c r="I136" s="4" t="n">
        <v>1</v>
      </c>
      <c r="J136" s="4" t="n">
        <v>73</v>
      </c>
      <c r="K136" s="4" t="n">
        <v>142</v>
      </c>
    </row>
    <row r="137" customFormat="false" ht="12.75" hidden="false" customHeight="false" outlineLevel="0" collapsed="false">
      <c r="B137" s="4" t="s">
        <v>99</v>
      </c>
      <c r="C137" s="4" t="n">
        <v>159</v>
      </c>
      <c r="D137" s="4" t="n">
        <v>192</v>
      </c>
      <c r="E137" s="4" t="n">
        <f aca="false">(D137-C137)+1</f>
        <v>34</v>
      </c>
      <c r="F137" s="4" t="s">
        <v>12</v>
      </c>
      <c r="G137" s="4" t="s">
        <v>13</v>
      </c>
      <c r="H137" s="4" t="s">
        <v>14</v>
      </c>
      <c r="I137" s="4" t="n">
        <v>1</v>
      </c>
      <c r="J137" s="4" t="n">
        <v>34</v>
      </c>
      <c r="K137" s="4" t="n">
        <v>143</v>
      </c>
    </row>
    <row r="138" customFormat="false" ht="12.75" hidden="false" customHeight="false" outlineLevel="0" collapsed="false">
      <c r="B138" s="4" t="s">
        <v>100</v>
      </c>
      <c r="C138" s="4" t="n">
        <v>186</v>
      </c>
      <c r="D138" s="4" t="n">
        <v>213</v>
      </c>
      <c r="E138" s="4" t="n">
        <f aca="false">(D138-C138)+1</f>
        <v>28</v>
      </c>
      <c r="F138" s="4" t="s">
        <v>12</v>
      </c>
      <c r="G138" s="4" t="s">
        <v>13</v>
      </c>
      <c r="H138" s="4" t="s">
        <v>14</v>
      </c>
      <c r="I138" s="4" t="n">
        <v>1</v>
      </c>
      <c r="J138" s="4" t="n">
        <v>28</v>
      </c>
      <c r="K138" s="4" t="n">
        <v>144</v>
      </c>
    </row>
    <row r="139" customFormat="false" ht="12.75" hidden="false" customHeight="false" outlineLevel="0" collapsed="false">
      <c r="B139" s="4" t="s">
        <v>100</v>
      </c>
      <c r="C139" s="4" t="n">
        <v>457</v>
      </c>
      <c r="D139" s="4" t="n">
        <v>487</v>
      </c>
      <c r="E139" s="4" t="n">
        <f aca="false">(D139-C139)+1</f>
        <v>31</v>
      </c>
      <c r="F139" s="4" t="s">
        <v>12</v>
      </c>
      <c r="G139" s="4" t="s">
        <v>13</v>
      </c>
      <c r="H139" s="4" t="s">
        <v>14</v>
      </c>
      <c r="I139" s="4" t="n">
        <v>1</v>
      </c>
      <c r="J139" s="4" t="n">
        <v>31</v>
      </c>
      <c r="K139" s="4" t="n">
        <v>145</v>
      </c>
    </row>
    <row r="140" customFormat="false" ht="12.75" hidden="false" customHeight="false" outlineLevel="0" collapsed="false">
      <c r="B140" s="4" t="s">
        <v>101</v>
      </c>
      <c r="C140" s="4" t="n">
        <v>298</v>
      </c>
      <c r="D140" s="4" t="n">
        <v>348</v>
      </c>
      <c r="E140" s="4" t="n">
        <f aca="false">(D140-C140)+1</f>
        <v>51</v>
      </c>
      <c r="F140" s="4" t="s">
        <v>12</v>
      </c>
      <c r="G140" s="4" t="s">
        <v>13</v>
      </c>
      <c r="H140" s="4" t="s">
        <v>14</v>
      </c>
      <c r="I140" s="4" t="n">
        <v>1</v>
      </c>
      <c r="J140" s="4" t="n">
        <v>51</v>
      </c>
      <c r="K140" s="4" t="n">
        <v>146</v>
      </c>
    </row>
    <row r="141" customFormat="false" ht="12.75" hidden="false" customHeight="false" outlineLevel="0" collapsed="false">
      <c r="B141" s="4" t="s">
        <v>102</v>
      </c>
      <c r="C141" s="4" t="n">
        <v>38</v>
      </c>
      <c r="D141" s="4" t="n">
        <v>67</v>
      </c>
      <c r="E141" s="4" t="n">
        <f aca="false">(D141-C141)+1</f>
        <v>30</v>
      </c>
      <c r="F141" s="4" t="s">
        <v>12</v>
      </c>
      <c r="G141" s="4" t="s">
        <v>13</v>
      </c>
      <c r="H141" s="4" t="s">
        <v>14</v>
      </c>
      <c r="I141" s="4" t="n">
        <v>1</v>
      </c>
      <c r="J141" s="4" t="n">
        <v>30</v>
      </c>
      <c r="K141" s="4" t="n">
        <v>147</v>
      </c>
    </row>
    <row r="142" customFormat="false" ht="12.75" hidden="false" customHeight="false" outlineLevel="0" collapsed="false">
      <c r="B142" s="4" t="s">
        <v>102</v>
      </c>
      <c r="C142" s="4" t="n">
        <v>119</v>
      </c>
      <c r="D142" s="4" t="n">
        <v>159</v>
      </c>
      <c r="E142" s="4" t="n">
        <f aca="false">(D142-C142)+1</f>
        <v>41</v>
      </c>
      <c r="F142" s="4" t="s">
        <v>12</v>
      </c>
      <c r="G142" s="4" t="s">
        <v>13</v>
      </c>
      <c r="H142" s="4" t="s">
        <v>14</v>
      </c>
      <c r="I142" s="4" t="n">
        <v>1</v>
      </c>
      <c r="J142" s="4" t="n">
        <v>41</v>
      </c>
      <c r="K142" s="4" t="n">
        <v>148</v>
      </c>
    </row>
    <row r="143" customFormat="false" ht="12.75" hidden="false" customHeight="false" outlineLevel="0" collapsed="false">
      <c r="B143" s="4" t="s">
        <v>102</v>
      </c>
      <c r="C143" s="4" t="n">
        <v>184</v>
      </c>
      <c r="D143" s="4" t="n">
        <v>227</v>
      </c>
      <c r="E143" s="4" t="n">
        <f aca="false">(D143-C143)+1</f>
        <v>44</v>
      </c>
      <c r="F143" s="4" t="s">
        <v>12</v>
      </c>
      <c r="G143" s="4" t="s">
        <v>13</v>
      </c>
      <c r="H143" s="4" t="s">
        <v>14</v>
      </c>
      <c r="I143" s="4" t="n">
        <v>1</v>
      </c>
      <c r="J143" s="4" t="n">
        <v>44</v>
      </c>
      <c r="K143" s="4" t="n">
        <v>149</v>
      </c>
    </row>
    <row r="144" customFormat="false" ht="12.75" hidden="false" customHeight="false" outlineLevel="0" collapsed="false">
      <c r="B144" s="4" t="s">
        <v>103</v>
      </c>
      <c r="C144" s="4" t="n">
        <v>692</v>
      </c>
      <c r="D144" s="4" t="n">
        <v>712</v>
      </c>
      <c r="E144" s="4" t="n">
        <f aca="false">(D144-C144)+1</f>
        <v>21</v>
      </c>
      <c r="F144" s="4" t="s">
        <v>12</v>
      </c>
      <c r="G144" s="4" t="s">
        <v>13</v>
      </c>
      <c r="H144" s="4" t="s">
        <v>14</v>
      </c>
      <c r="I144" s="4" t="n">
        <v>1</v>
      </c>
      <c r="J144" s="4" t="n">
        <v>21</v>
      </c>
      <c r="K144" s="4" t="n">
        <v>150</v>
      </c>
    </row>
    <row r="145" customFormat="false" ht="12.75" hidden="false" customHeight="false" outlineLevel="0" collapsed="false">
      <c r="B145" s="4" t="s">
        <v>104</v>
      </c>
      <c r="C145" s="4" t="n">
        <v>773</v>
      </c>
      <c r="D145" s="4" t="n">
        <v>797</v>
      </c>
      <c r="E145" s="4" t="n">
        <f aca="false">(D145-C145)+1</f>
        <v>25</v>
      </c>
      <c r="F145" s="4" t="s">
        <v>12</v>
      </c>
      <c r="G145" s="4" t="s">
        <v>13</v>
      </c>
      <c r="H145" s="4" t="s">
        <v>14</v>
      </c>
      <c r="I145" s="4" t="n">
        <v>1</v>
      </c>
      <c r="J145" s="4" t="n">
        <v>25</v>
      </c>
      <c r="K145" s="4" t="n">
        <v>153</v>
      </c>
    </row>
    <row r="146" customFormat="false" ht="12.75" hidden="false" customHeight="false" outlineLevel="0" collapsed="false">
      <c r="B146" s="4" t="s">
        <v>105</v>
      </c>
      <c r="C146" s="4" t="n">
        <v>98</v>
      </c>
      <c r="D146" s="4" t="n">
        <v>185</v>
      </c>
      <c r="E146" s="4" t="n">
        <f aca="false">(D146-C146)+1</f>
        <v>88</v>
      </c>
      <c r="F146" s="4" t="s">
        <v>12</v>
      </c>
      <c r="G146" s="4" t="s">
        <v>13</v>
      </c>
      <c r="H146" s="4" t="s">
        <v>14</v>
      </c>
      <c r="I146" s="4" t="n">
        <v>1</v>
      </c>
      <c r="J146" s="4" t="n">
        <v>88</v>
      </c>
      <c r="K146" s="4" t="n">
        <v>154</v>
      </c>
    </row>
    <row r="147" customFormat="false" ht="12.75" hidden="false" customHeight="false" outlineLevel="0" collapsed="false">
      <c r="B147" s="4" t="s">
        <v>106</v>
      </c>
      <c r="C147" s="4" t="n">
        <v>21</v>
      </c>
      <c r="D147" s="4" t="n">
        <v>71</v>
      </c>
      <c r="E147" s="4" t="n">
        <f aca="false">(D147-C147)+1</f>
        <v>51</v>
      </c>
      <c r="F147" s="4" t="s">
        <v>12</v>
      </c>
      <c r="G147" s="4" t="s">
        <v>13</v>
      </c>
      <c r="H147" s="4" t="s">
        <v>14</v>
      </c>
      <c r="I147" s="4" t="n">
        <v>1</v>
      </c>
      <c r="J147" s="4" t="n">
        <v>51</v>
      </c>
      <c r="K147" s="4" t="n">
        <v>155</v>
      </c>
    </row>
    <row r="148" customFormat="false" ht="12.75" hidden="false" customHeight="false" outlineLevel="0" collapsed="false">
      <c r="B148" s="4" t="s">
        <v>107</v>
      </c>
      <c r="C148" s="4" t="n">
        <v>170</v>
      </c>
      <c r="D148" s="4" t="n">
        <v>211</v>
      </c>
      <c r="E148" s="4" t="n">
        <f aca="false">(D148-C148)+1</f>
        <v>42</v>
      </c>
      <c r="F148" s="4" t="s">
        <v>12</v>
      </c>
      <c r="G148" s="4" t="s">
        <v>13</v>
      </c>
      <c r="H148" s="4" t="s">
        <v>14</v>
      </c>
      <c r="I148" s="4" t="n">
        <v>1</v>
      </c>
      <c r="J148" s="4" t="n">
        <v>42</v>
      </c>
      <c r="K148" s="4" t="n">
        <v>156</v>
      </c>
    </row>
    <row r="149" customFormat="false" ht="12.75" hidden="false" customHeight="false" outlineLevel="0" collapsed="false">
      <c r="B149" s="4" t="s">
        <v>108</v>
      </c>
      <c r="C149" s="4" t="n">
        <v>38</v>
      </c>
      <c r="D149" s="4" t="n">
        <v>66</v>
      </c>
      <c r="E149" s="4" t="n">
        <f aca="false">(D149-C149)+1</f>
        <v>29</v>
      </c>
      <c r="F149" s="4" t="s">
        <v>12</v>
      </c>
      <c r="G149" s="4" t="s">
        <v>13</v>
      </c>
      <c r="H149" s="4" t="s">
        <v>14</v>
      </c>
      <c r="I149" s="4" t="n">
        <v>1</v>
      </c>
      <c r="J149" s="4" t="n">
        <v>29</v>
      </c>
      <c r="K149" s="4" t="n">
        <v>157</v>
      </c>
    </row>
    <row r="150" customFormat="false" ht="12.75" hidden="false" customHeight="false" outlineLevel="0" collapsed="false">
      <c r="B150" s="4" t="s">
        <v>109</v>
      </c>
      <c r="C150" s="4" t="n">
        <v>150</v>
      </c>
      <c r="D150" s="4" t="n">
        <v>253</v>
      </c>
      <c r="E150" s="4" t="n">
        <f aca="false">(D150-C150)+1</f>
        <v>104</v>
      </c>
      <c r="F150" s="4" t="s">
        <v>12</v>
      </c>
      <c r="G150" s="4" t="s">
        <v>13</v>
      </c>
      <c r="H150" s="4" t="s">
        <v>14</v>
      </c>
      <c r="I150" s="4" t="n">
        <v>1</v>
      </c>
      <c r="J150" s="4" t="n">
        <v>104</v>
      </c>
      <c r="K150" s="4" t="n">
        <v>159</v>
      </c>
    </row>
    <row r="151" customFormat="false" ht="12.75" hidden="false" customHeight="false" outlineLevel="0" collapsed="false">
      <c r="B151" s="4" t="s">
        <v>109</v>
      </c>
      <c r="C151" s="4" t="n">
        <v>388</v>
      </c>
      <c r="D151" s="4" t="n">
        <v>451</v>
      </c>
      <c r="E151" s="4" t="n">
        <f aca="false">(D151-C151)+1</f>
        <v>64</v>
      </c>
      <c r="F151" s="4" t="s">
        <v>12</v>
      </c>
      <c r="G151" s="4" t="s">
        <v>13</v>
      </c>
      <c r="H151" s="4" t="s">
        <v>14</v>
      </c>
      <c r="I151" s="4" t="n">
        <v>1</v>
      </c>
      <c r="J151" s="4" t="n">
        <v>64</v>
      </c>
      <c r="K151" s="4" t="n">
        <v>160</v>
      </c>
    </row>
    <row r="152" customFormat="false" ht="12.75" hidden="false" customHeight="false" outlineLevel="0" collapsed="false">
      <c r="B152" s="4" t="s">
        <v>110</v>
      </c>
      <c r="C152" s="4" t="n">
        <v>22</v>
      </c>
      <c r="D152" s="4" t="n">
        <v>43</v>
      </c>
      <c r="E152" s="4" t="n">
        <f aca="false">(D152-C152)+1</f>
        <v>22</v>
      </c>
      <c r="F152" s="4" t="s">
        <v>12</v>
      </c>
      <c r="G152" s="4" t="s">
        <v>13</v>
      </c>
      <c r="H152" s="4" t="s">
        <v>14</v>
      </c>
      <c r="I152" s="4" t="n">
        <v>1</v>
      </c>
      <c r="J152" s="4" t="n">
        <v>22</v>
      </c>
      <c r="K152" s="4" t="n">
        <v>161</v>
      </c>
    </row>
    <row r="153" customFormat="false" ht="12.75" hidden="false" customHeight="false" outlineLevel="0" collapsed="false">
      <c r="B153" s="4" t="s">
        <v>111</v>
      </c>
      <c r="C153" s="4" t="n">
        <v>161</v>
      </c>
      <c r="D153" s="4" t="n">
        <v>184</v>
      </c>
      <c r="E153" s="4" t="n">
        <f aca="false">(D153-C153)+1</f>
        <v>24</v>
      </c>
      <c r="F153" s="4" t="s">
        <v>12</v>
      </c>
      <c r="G153" s="4" t="s">
        <v>13</v>
      </c>
      <c r="H153" s="4" t="s">
        <v>14</v>
      </c>
      <c r="I153" s="4" t="n">
        <v>1</v>
      </c>
      <c r="J153" s="4" t="n">
        <v>24</v>
      </c>
      <c r="K153" s="4" t="n">
        <v>162</v>
      </c>
    </row>
    <row r="154" customFormat="false" ht="12.75" hidden="false" customHeight="false" outlineLevel="0" collapsed="false">
      <c r="B154" s="4" t="s">
        <v>111</v>
      </c>
      <c r="C154" s="4" t="n">
        <v>313</v>
      </c>
      <c r="D154" s="4" t="n">
        <v>346</v>
      </c>
      <c r="E154" s="4" t="n">
        <f aca="false">(D154-C154)+1</f>
        <v>34</v>
      </c>
      <c r="F154" s="4" t="s">
        <v>12</v>
      </c>
      <c r="G154" s="4" t="s">
        <v>13</v>
      </c>
      <c r="H154" s="4" t="s">
        <v>14</v>
      </c>
      <c r="I154" s="4" t="n">
        <v>1</v>
      </c>
      <c r="J154" s="4" t="n">
        <v>34</v>
      </c>
      <c r="K154" s="4" t="n">
        <v>163</v>
      </c>
    </row>
    <row r="155" customFormat="false" ht="12.75" hidden="false" customHeight="false" outlineLevel="0" collapsed="false">
      <c r="B155" s="4" t="s">
        <v>112</v>
      </c>
      <c r="C155" s="4" t="n">
        <v>24</v>
      </c>
      <c r="D155" s="4" t="n">
        <v>47</v>
      </c>
      <c r="E155" s="4" t="n">
        <f aca="false">(D155-C155)+1</f>
        <v>24</v>
      </c>
      <c r="F155" s="4" t="s">
        <v>12</v>
      </c>
      <c r="G155" s="4" t="s">
        <v>13</v>
      </c>
      <c r="H155" s="4" t="s">
        <v>14</v>
      </c>
      <c r="I155" s="4" t="n">
        <v>1</v>
      </c>
      <c r="J155" s="4" t="n">
        <v>24</v>
      </c>
      <c r="K155" s="4" t="n">
        <v>164</v>
      </c>
    </row>
    <row r="156" customFormat="false" ht="12.75" hidden="false" customHeight="false" outlineLevel="0" collapsed="false">
      <c r="B156" s="4" t="s">
        <v>112</v>
      </c>
      <c r="C156" s="4" t="n">
        <v>359</v>
      </c>
      <c r="D156" s="4" t="n">
        <v>414</v>
      </c>
      <c r="E156" s="4" t="n">
        <f aca="false">(D156-C156)+1</f>
        <v>56</v>
      </c>
      <c r="F156" s="4" t="s">
        <v>12</v>
      </c>
      <c r="G156" s="4" t="s">
        <v>13</v>
      </c>
      <c r="H156" s="4" t="s">
        <v>14</v>
      </c>
      <c r="I156" s="4" t="n">
        <v>1</v>
      </c>
      <c r="J156" s="4" t="n">
        <v>56</v>
      </c>
      <c r="K156" s="4" t="n">
        <v>165</v>
      </c>
    </row>
    <row r="157" customFormat="false" ht="12.75" hidden="false" customHeight="false" outlineLevel="0" collapsed="false">
      <c r="B157" s="4" t="s">
        <v>113</v>
      </c>
      <c r="C157" s="4" t="n">
        <v>160</v>
      </c>
      <c r="D157" s="4" t="n">
        <v>220</v>
      </c>
      <c r="E157" s="4" t="n">
        <f aca="false">(D157-C157)+1</f>
        <v>61</v>
      </c>
      <c r="F157" s="4" t="s">
        <v>12</v>
      </c>
      <c r="G157" s="4" t="s">
        <v>13</v>
      </c>
      <c r="H157" s="4" t="s">
        <v>14</v>
      </c>
      <c r="I157" s="4" t="n">
        <v>1</v>
      </c>
      <c r="J157" s="4" t="n">
        <v>61</v>
      </c>
      <c r="K157" s="4" t="n">
        <v>166</v>
      </c>
    </row>
    <row r="158" customFormat="false" ht="12.75" hidden="false" customHeight="false" outlineLevel="0" collapsed="false">
      <c r="B158" s="4" t="s">
        <v>114</v>
      </c>
      <c r="C158" s="4" t="n">
        <v>50</v>
      </c>
      <c r="D158" s="4" t="n">
        <v>70</v>
      </c>
      <c r="E158" s="4" t="n">
        <f aca="false">(D158-C158)+1</f>
        <v>21</v>
      </c>
      <c r="F158" s="4" t="s">
        <v>12</v>
      </c>
      <c r="G158" s="4" t="s">
        <v>13</v>
      </c>
      <c r="H158" s="4" t="s">
        <v>14</v>
      </c>
      <c r="I158" s="4" t="n">
        <v>1</v>
      </c>
      <c r="J158" s="4" t="n">
        <v>21</v>
      </c>
      <c r="K158" s="4" t="n">
        <v>167</v>
      </c>
    </row>
    <row r="159" customFormat="false" ht="12.75" hidden="false" customHeight="false" outlineLevel="0" collapsed="false">
      <c r="B159" s="4" t="s">
        <v>115</v>
      </c>
      <c r="C159" s="4" t="n">
        <v>71</v>
      </c>
      <c r="D159" s="4" t="n">
        <v>208</v>
      </c>
      <c r="E159" s="4" t="n">
        <f aca="false">(D159-C159)+1</f>
        <v>138</v>
      </c>
      <c r="F159" s="4" t="s">
        <v>12</v>
      </c>
      <c r="G159" s="4" t="s">
        <v>13</v>
      </c>
      <c r="H159" s="4" t="s">
        <v>14</v>
      </c>
      <c r="I159" s="4" t="n">
        <v>1</v>
      </c>
      <c r="J159" s="4" t="n">
        <v>138</v>
      </c>
      <c r="K159" s="4" t="n">
        <v>168</v>
      </c>
    </row>
    <row r="160" customFormat="false" ht="12.75" hidden="false" customHeight="false" outlineLevel="0" collapsed="false">
      <c r="B160" s="4" t="s">
        <v>116</v>
      </c>
      <c r="C160" s="4" t="n">
        <v>279</v>
      </c>
      <c r="D160" s="4" t="n">
        <v>345</v>
      </c>
      <c r="E160" s="4" t="n">
        <f aca="false">(D160-C160)+1</f>
        <v>67</v>
      </c>
      <c r="F160" s="4" t="s">
        <v>12</v>
      </c>
      <c r="G160" s="4" t="s">
        <v>13</v>
      </c>
      <c r="H160" s="4" t="s">
        <v>14</v>
      </c>
      <c r="I160" s="4" t="n">
        <v>1</v>
      </c>
      <c r="J160" s="4" t="n">
        <v>67</v>
      </c>
      <c r="K160" s="4" t="n">
        <v>169</v>
      </c>
    </row>
    <row r="161" customFormat="false" ht="12.75" hidden="false" customHeight="false" outlineLevel="0" collapsed="false">
      <c r="B161" s="4" t="s">
        <v>116</v>
      </c>
      <c r="C161" s="4" t="n">
        <v>512</v>
      </c>
      <c r="D161" s="4" t="n">
        <v>539</v>
      </c>
      <c r="E161" s="4" t="n">
        <f aca="false">(D161-C161)+1</f>
        <v>28</v>
      </c>
      <c r="F161" s="4" t="s">
        <v>12</v>
      </c>
      <c r="G161" s="4" t="s">
        <v>13</v>
      </c>
      <c r="H161" s="4" t="s">
        <v>14</v>
      </c>
      <c r="I161" s="4" t="n">
        <v>1</v>
      </c>
      <c r="J161" s="4" t="n">
        <v>28</v>
      </c>
      <c r="K161" s="4" t="n">
        <v>170</v>
      </c>
    </row>
    <row r="162" customFormat="false" ht="12.75" hidden="false" customHeight="false" outlineLevel="0" collapsed="false">
      <c r="B162" s="4" t="s">
        <v>117</v>
      </c>
      <c r="C162" s="4" t="n">
        <v>28</v>
      </c>
      <c r="D162" s="4" t="n">
        <v>101</v>
      </c>
      <c r="E162" s="4" t="n">
        <f aca="false">(D162-C162)+1</f>
        <v>74</v>
      </c>
      <c r="F162" s="4" t="s">
        <v>12</v>
      </c>
      <c r="G162" s="4" t="s">
        <v>13</v>
      </c>
      <c r="H162" s="4" t="s">
        <v>14</v>
      </c>
      <c r="I162" s="4" t="n">
        <v>1</v>
      </c>
      <c r="J162" s="4" t="n">
        <v>74</v>
      </c>
      <c r="K162" s="4" t="n">
        <v>171</v>
      </c>
    </row>
    <row r="163" customFormat="false" ht="12.75" hidden="false" customHeight="false" outlineLevel="0" collapsed="false">
      <c r="B163" s="4" t="s">
        <v>118</v>
      </c>
      <c r="C163" s="4" t="n">
        <v>64</v>
      </c>
      <c r="D163" s="4" t="n">
        <v>109</v>
      </c>
      <c r="E163" s="4" t="n">
        <f aca="false">(D163-C163)+1</f>
        <v>46</v>
      </c>
      <c r="F163" s="4" t="s">
        <v>12</v>
      </c>
      <c r="G163" s="4" t="s">
        <v>13</v>
      </c>
      <c r="H163" s="4" t="s">
        <v>14</v>
      </c>
      <c r="I163" s="4" t="n">
        <v>1</v>
      </c>
      <c r="J163" s="4" t="n">
        <v>46</v>
      </c>
      <c r="K163" s="4" t="n">
        <v>172</v>
      </c>
    </row>
    <row r="164" customFormat="false" ht="12.75" hidden="false" customHeight="false" outlineLevel="0" collapsed="false">
      <c r="B164" s="4" t="s">
        <v>118</v>
      </c>
      <c r="C164" s="4" t="n">
        <v>204</v>
      </c>
      <c r="D164" s="4" t="n">
        <v>226</v>
      </c>
      <c r="E164" s="4" t="n">
        <f aca="false">(D164-C164)+1</f>
        <v>23</v>
      </c>
      <c r="F164" s="4" t="s">
        <v>12</v>
      </c>
      <c r="G164" s="4" t="s">
        <v>13</v>
      </c>
      <c r="H164" s="4" t="s">
        <v>14</v>
      </c>
      <c r="I164" s="4" t="n">
        <v>1</v>
      </c>
      <c r="J164" s="4" t="n">
        <v>23</v>
      </c>
      <c r="K164" s="4" t="n">
        <v>173</v>
      </c>
    </row>
    <row r="165" customFormat="false" ht="12.75" hidden="false" customHeight="false" outlineLevel="0" collapsed="false">
      <c r="B165" s="4" t="s">
        <v>118</v>
      </c>
      <c r="C165" s="4" t="n">
        <v>319</v>
      </c>
      <c r="D165" s="4" t="n">
        <v>373</v>
      </c>
      <c r="E165" s="4" t="n">
        <f aca="false">(D165-C165)+1</f>
        <v>55</v>
      </c>
      <c r="F165" s="4" t="s">
        <v>12</v>
      </c>
      <c r="G165" s="4" t="s">
        <v>13</v>
      </c>
      <c r="H165" s="4" t="s">
        <v>14</v>
      </c>
      <c r="I165" s="4" t="n">
        <v>1</v>
      </c>
      <c r="J165" s="4" t="n">
        <v>55</v>
      </c>
      <c r="K165" s="4" t="n">
        <v>174</v>
      </c>
    </row>
    <row r="166" customFormat="false" ht="12.75" hidden="false" customHeight="false" outlineLevel="0" collapsed="false">
      <c r="B166" s="4" t="s">
        <v>119</v>
      </c>
      <c r="C166" s="4" t="n">
        <v>26</v>
      </c>
      <c r="D166" s="4" t="n">
        <v>59</v>
      </c>
      <c r="E166" s="4" t="n">
        <f aca="false">(D166-C166)+1</f>
        <v>34</v>
      </c>
      <c r="F166" s="4" t="s">
        <v>12</v>
      </c>
      <c r="G166" s="4" t="s">
        <v>13</v>
      </c>
      <c r="H166" s="4" t="s">
        <v>14</v>
      </c>
      <c r="I166" s="4" t="n">
        <v>1</v>
      </c>
      <c r="J166" s="4" t="n">
        <v>34</v>
      </c>
      <c r="K166" s="4" t="n">
        <v>175</v>
      </c>
    </row>
    <row r="167" customFormat="false" ht="12.75" hidden="false" customHeight="false" outlineLevel="0" collapsed="false">
      <c r="B167" s="4" t="s">
        <v>120</v>
      </c>
      <c r="C167" s="4" t="n">
        <v>122</v>
      </c>
      <c r="D167" s="4" t="n">
        <v>182</v>
      </c>
      <c r="E167" s="4" t="n">
        <f aca="false">(D167-C167)+1</f>
        <v>61</v>
      </c>
      <c r="F167" s="4" t="s">
        <v>12</v>
      </c>
      <c r="G167" s="4" t="s">
        <v>13</v>
      </c>
      <c r="H167" s="4" t="s">
        <v>14</v>
      </c>
      <c r="I167" s="4" t="n">
        <v>1</v>
      </c>
      <c r="J167" s="4" t="n">
        <v>61</v>
      </c>
      <c r="K167" s="4" t="n">
        <v>176</v>
      </c>
    </row>
    <row r="168" customFormat="false" ht="12.75" hidden="false" customHeight="false" outlineLevel="0" collapsed="false">
      <c r="B168" s="4" t="s">
        <v>121</v>
      </c>
      <c r="C168" s="4" t="n">
        <v>40</v>
      </c>
      <c r="D168" s="4" t="n">
        <v>71</v>
      </c>
      <c r="E168" s="4" t="n">
        <f aca="false">(D168-C168)+1</f>
        <v>32</v>
      </c>
      <c r="F168" s="4" t="s">
        <v>12</v>
      </c>
      <c r="G168" s="4" t="s">
        <v>13</v>
      </c>
      <c r="H168" s="4" t="s">
        <v>14</v>
      </c>
      <c r="I168" s="4" t="n">
        <v>1</v>
      </c>
      <c r="J168" s="4" t="n">
        <v>32</v>
      </c>
      <c r="K168" s="4" t="n">
        <v>177</v>
      </c>
    </row>
    <row r="169" customFormat="false" ht="12.75" hidden="false" customHeight="false" outlineLevel="0" collapsed="false">
      <c r="B169" s="4" t="s">
        <v>121</v>
      </c>
      <c r="C169" s="4" t="n">
        <v>223</v>
      </c>
      <c r="D169" s="4" t="n">
        <v>329</v>
      </c>
      <c r="E169" s="4" t="n">
        <f aca="false">(D169-C169)+1</f>
        <v>107</v>
      </c>
      <c r="F169" s="4" t="s">
        <v>12</v>
      </c>
      <c r="G169" s="4" t="s">
        <v>13</v>
      </c>
      <c r="H169" s="4" t="s">
        <v>14</v>
      </c>
      <c r="I169" s="4" t="n">
        <v>1</v>
      </c>
      <c r="J169" s="4" t="n">
        <v>104</v>
      </c>
      <c r="K169" s="4" t="n">
        <v>178</v>
      </c>
    </row>
    <row r="170" customFormat="false" ht="12.75" hidden="false" customHeight="false" outlineLevel="0" collapsed="false">
      <c r="B170" s="4" t="s">
        <v>122</v>
      </c>
      <c r="C170" s="4" t="n">
        <v>66</v>
      </c>
      <c r="D170" s="4" t="n">
        <v>94</v>
      </c>
      <c r="E170" s="4" t="n">
        <f aca="false">(D170-C170)+1</f>
        <v>29</v>
      </c>
      <c r="F170" s="4" t="s">
        <v>12</v>
      </c>
      <c r="G170" s="4" t="s">
        <v>13</v>
      </c>
      <c r="H170" s="4" t="s">
        <v>14</v>
      </c>
      <c r="I170" s="4" t="n">
        <v>1</v>
      </c>
      <c r="J170" s="4" t="n">
        <v>29</v>
      </c>
      <c r="K170" s="4" t="n">
        <v>179</v>
      </c>
    </row>
    <row r="171" customFormat="false" ht="12.75" hidden="false" customHeight="false" outlineLevel="0" collapsed="false">
      <c r="B171" s="4" t="s">
        <v>123</v>
      </c>
      <c r="C171" s="4" t="n">
        <v>8</v>
      </c>
      <c r="D171" s="4" t="n">
        <v>86</v>
      </c>
      <c r="E171" s="4" t="n">
        <f aca="false">(D171-C171)+1</f>
        <v>79</v>
      </c>
      <c r="F171" s="4" t="s">
        <v>12</v>
      </c>
      <c r="G171" s="4" t="s">
        <v>13</v>
      </c>
      <c r="H171" s="4" t="s">
        <v>14</v>
      </c>
      <c r="I171" s="4" t="n">
        <v>1</v>
      </c>
      <c r="J171" s="4" t="n">
        <v>79</v>
      </c>
      <c r="K171" s="4" t="n">
        <v>180</v>
      </c>
    </row>
    <row r="172" customFormat="false" ht="12.75" hidden="false" customHeight="false" outlineLevel="0" collapsed="false">
      <c r="B172" s="4" t="s">
        <v>124</v>
      </c>
      <c r="C172" s="4" t="n">
        <v>42</v>
      </c>
      <c r="D172" s="4" t="n">
        <v>62</v>
      </c>
      <c r="E172" s="4" t="n">
        <f aca="false">(D172-C172)+1</f>
        <v>21</v>
      </c>
      <c r="F172" s="4" t="s">
        <v>12</v>
      </c>
      <c r="G172" s="4" t="s">
        <v>13</v>
      </c>
      <c r="H172" s="4" t="s">
        <v>14</v>
      </c>
      <c r="I172" s="4" t="n">
        <v>1</v>
      </c>
      <c r="J172" s="4" t="n">
        <v>21</v>
      </c>
      <c r="K172" s="4" t="n">
        <v>181</v>
      </c>
    </row>
    <row r="173" customFormat="false" ht="12.75" hidden="false" customHeight="false" outlineLevel="0" collapsed="false">
      <c r="B173" s="4" t="s">
        <v>124</v>
      </c>
      <c r="C173" s="4" t="n">
        <v>103</v>
      </c>
      <c r="D173" s="4" t="n">
        <v>163</v>
      </c>
      <c r="E173" s="4" t="n">
        <f aca="false">(D173-C173)+1</f>
        <v>61</v>
      </c>
      <c r="F173" s="4" t="s">
        <v>12</v>
      </c>
      <c r="G173" s="4" t="s">
        <v>13</v>
      </c>
      <c r="H173" s="4" t="s">
        <v>14</v>
      </c>
      <c r="I173" s="4" t="n">
        <v>1</v>
      </c>
      <c r="J173" s="4" t="n">
        <v>61</v>
      </c>
      <c r="K173" s="4" t="n">
        <v>182</v>
      </c>
    </row>
    <row r="174" customFormat="false" ht="12.75" hidden="false" customHeight="false" outlineLevel="0" collapsed="false">
      <c r="B174" s="4" t="s">
        <v>125</v>
      </c>
      <c r="C174" s="4" t="n">
        <v>43</v>
      </c>
      <c r="D174" s="4" t="n">
        <v>72</v>
      </c>
      <c r="E174" s="4" t="n">
        <f aca="false">(D174-C174)+1</f>
        <v>30</v>
      </c>
      <c r="F174" s="4" t="s">
        <v>12</v>
      </c>
      <c r="G174" s="4" t="s">
        <v>13</v>
      </c>
      <c r="H174" s="4" t="s">
        <v>14</v>
      </c>
      <c r="I174" s="4" t="n">
        <v>1</v>
      </c>
      <c r="J174" s="4" t="n">
        <v>30</v>
      </c>
      <c r="K174" s="4" t="n">
        <v>183</v>
      </c>
    </row>
    <row r="175" customFormat="false" ht="12.75" hidden="false" customHeight="false" outlineLevel="0" collapsed="false">
      <c r="B175" s="4" t="s">
        <v>126</v>
      </c>
      <c r="C175" s="4" t="n">
        <v>75</v>
      </c>
      <c r="D175" s="4" t="n">
        <v>112</v>
      </c>
      <c r="E175" s="4" t="n">
        <f aca="false">(D175-C175)+1</f>
        <v>38</v>
      </c>
      <c r="F175" s="4" t="s">
        <v>12</v>
      </c>
      <c r="G175" s="4" t="s">
        <v>13</v>
      </c>
      <c r="H175" s="4" t="s">
        <v>14</v>
      </c>
      <c r="I175" s="4" t="n">
        <v>1</v>
      </c>
      <c r="J175" s="4" t="n">
        <v>38</v>
      </c>
      <c r="K175" s="4" t="n">
        <v>184</v>
      </c>
    </row>
    <row r="176" customFormat="false" ht="12.75" hidden="false" customHeight="false" outlineLevel="0" collapsed="false">
      <c r="B176" s="4" t="s">
        <v>127</v>
      </c>
      <c r="C176" s="4" t="n">
        <v>193</v>
      </c>
      <c r="D176" s="4" t="n">
        <v>214</v>
      </c>
      <c r="E176" s="4" t="n">
        <f aca="false">(D176-C176)+1</f>
        <v>22</v>
      </c>
      <c r="F176" s="4" t="s">
        <v>12</v>
      </c>
      <c r="G176" s="4" t="s">
        <v>13</v>
      </c>
      <c r="H176" s="4" t="s">
        <v>14</v>
      </c>
      <c r="I176" s="4" t="n">
        <v>1</v>
      </c>
      <c r="J176" s="4" t="n">
        <v>22</v>
      </c>
      <c r="K176" s="4" t="n">
        <v>185</v>
      </c>
    </row>
    <row r="177" customFormat="false" ht="12.75" hidden="false" customHeight="false" outlineLevel="0" collapsed="false">
      <c r="B177" s="4" t="s">
        <v>128</v>
      </c>
      <c r="C177" s="4" t="n">
        <v>58</v>
      </c>
      <c r="D177" s="4" t="n">
        <v>92</v>
      </c>
      <c r="E177" s="4" t="n">
        <f aca="false">(D177-C177)+1</f>
        <v>35</v>
      </c>
      <c r="F177" s="4" t="s">
        <v>12</v>
      </c>
      <c r="G177" s="4" t="s">
        <v>13</v>
      </c>
      <c r="H177" s="4" t="s">
        <v>14</v>
      </c>
      <c r="I177" s="4" t="n">
        <v>1</v>
      </c>
      <c r="J177" s="4" t="n">
        <v>35</v>
      </c>
      <c r="K177" s="4" t="n">
        <v>186</v>
      </c>
    </row>
    <row r="178" customFormat="false" ht="12.75" hidden="false" customHeight="false" outlineLevel="0" collapsed="false">
      <c r="B178" s="4" t="s">
        <v>129</v>
      </c>
      <c r="C178" s="4" t="n">
        <v>139</v>
      </c>
      <c r="D178" s="4" t="n">
        <v>165</v>
      </c>
      <c r="E178" s="4" t="n">
        <f aca="false">(D178-C178)+1</f>
        <v>27</v>
      </c>
      <c r="F178" s="4" t="s">
        <v>12</v>
      </c>
      <c r="G178" s="4" t="s">
        <v>13</v>
      </c>
      <c r="H178" s="4" t="s">
        <v>14</v>
      </c>
      <c r="I178" s="4" t="n">
        <v>1</v>
      </c>
      <c r="J178" s="4" t="n">
        <v>27</v>
      </c>
      <c r="K178" s="4" t="n">
        <v>187</v>
      </c>
    </row>
    <row r="179" customFormat="false" ht="12.75" hidden="false" customHeight="false" outlineLevel="0" collapsed="false">
      <c r="B179" s="4" t="s">
        <v>130</v>
      </c>
      <c r="C179" s="4" t="n">
        <v>358</v>
      </c>
      <c r="D179" s="4" t="n">
        <v>378</v>
      </c>
      <c r="E179" s="4" t="n">
        <f aca="false">(D179-C179)+1</f>
        <v>21</v>
      </c>
      <c r="F179" s="4" t="s">
        <v>12</v>
      </c>
      <c r="G179" s="4" t="s">
        <v>13</v>
      </c>
      <c r="H179" s="4" t="s">
        <v>14</v>
      </c>
      <c r="I179" s="4" t="n">
        <v>1</v>
      </c>
      <c r="J179" s="4" t="n">
        <v>21</v>
      </c>
      <c r="K179" s="4" t="n">
        <v>190</v>
      </c>
    </row>
    <row r="180" customFormat="false" ht="12.75" hidden="false" customHeight="false" outlineLevel="0" collapsed="false">
      <c r="B180" s="4" t="s">
        <v>131</v>
      </c>
      <c r="C180" s="4" t="n">
        <v>287</v>
      </c>
      <c r="D180" s="4" t="n">
        <v>343</v>
      </c>
      <c r="E180" s="4" t="n">
        <f aca="false">(D180-C180)+1</f>
        <v>57</v>
      </c>
      <c r="F180" s="4" t="s">
        <v>12</v>
      </c>
      <c r="G180" s="4" t="s">
        <v>13</v>
      </c>
      <c r="H180" s="4" t="s">
        <v>14</v>
      </c>
      <c r="I180" s="4" t="n">
        <v>1</v>
      </c>
      <c r="J180" s="4" t="n">
        <v>57</v>
      </c>
      <c r="K180" s="4" t="n">
        <v>191</v>
      </c>
    </row>
    <row r="181" customFormat="false" ht="12.75" hidden="false" customHeight="false" outlineLevel="0" collapsed="false">
      <c r="B181" s="4" t="s">
        <v>132</v>
      </c>
      <c r="C181" s="4" t="n">
        <v>482</v>
      </c>
      <c r="D181" s="4" t="n">
        <v>528</v>
      </c>
      <c r="E181" s="4" t="n">
        <f aca="false">(D181-C181)+1</f>
        <v>47</v>
      </c>
      <c r="F181" s="4" t="s">
        <v>12</v>
      </c>
      <c r="G181" s="4" t="s">
        <v>13</v>
      </c>
      <c r="H181" s="4" t="s">
        <v>14</v>
      </c>
      <c r="I181" s="4" t="n">
        <v>1</v>
      </c>
      <c r="J181" s="4" t="n">
        <v>47</v>
      </c>
      <c r="K181" s="4" t="n">
        <v>193</v>
      </c>
    </row>
    <row r="182" customFormat="false" ht="12.75" hidden="false" customHeight="false" outlineLevel="0" collapsed="false">
      <c r="B182" s="4" t="s">
        <v>133</v>
      </c>
      <c r="C182" s="4" t="n">
        <v>154</v>
      </c>
      <c r="D182" s="4" t="n">
        <v>236</v>
      </c>
      <c r="E182" s="4" t="n">
        <f aca="false">(D182-C182)+1</f>
        <v>83</v>
      </c>
      <c r="F182" s="4" t="s">
        <v>12</v>
      </c>
      <c r="G182" s="4" t="s">
        <v>13</v>
      </c>
      <c r="H182" s="4" t="s">
        <v>14</v>
      </c>
      <c r="I182" s="4" t="n">
        <v>1</v>
      </c>
      <c r="J182" s="4" t="n">
        <v>83</v>
      </c>
      <c r="K182" s="4" t="n">
        <v>195</v>
      </c>
    </row>
    <row r="183" customFormat="false" ht="12.75" hidden="false" customHeight="false" outlineLevel="0" collapsed="false">
      <c r="B183" s="4" t="s">
        <v>134</v>
      </c>
      <c r="C183" s="4" t="n">
        <v>82</v>
      </c>
      <c r="D183" s="4" t="n">
        <v>171</v>
      </c>
      <c r="E183" s="4" t="n">
        <f aca="false">(D183-C183)+1</f>
        <v>90</v>
      </c>
      <c r="F183" s="4" t="s">
        <v>12</v>
      </c>
      <c r="G183" s="4" t="s">
        <v>13</v>
      </c>
      <c r="H183" s="4" t="s">
        <v>14</v>
      </c>
      <c r="I183" s="4" t="n">
        <v>1</v>
      </c>
      <c r="J183" s="4" t="n">
        <v>90</v>
      </c>
      <c r="K183" s="4" t="n">
        <v>196</v>
      </c>
    </row>
    <row r="184" customFormat="false" ht="12.75" hidden="false" customHeight="false" outlineLevel="0" collapsed="false">
      <c r="B184" s="4" t="s">
        <v>135</v>
      </c>
      <c r="C184" s="4" t="n">
        <v>55</v>
      </c>
      <c r="D184" s="4" t="n">
        <v>109</v>
      </c>
      <c r="E184" s="4" t="n">
        <f aca="false">(D184-C184)+1</f>
        <v>55</v>
      </c>
      <c r="F184" s="4" t="s">
        <v>12</v>
      </c>
      <c r="G184" s="4" t="s">
        <v>13</v>
      </c>
      <c r="H184" s="4" t="s">
        <v>14</v>
      </c>
      <c r="I184" s="4" t="n">
        <v>1</v>
      </c>
      <c r="J184" s="4" t="n">
        <v>55</v>
      </c>
      <c r="K184" s="4" t="n">
        <v>197</v>
      </c>
    </row>
    <row r="185" customFormat="false" ht="12.75" hidden="false" customHeight="false" outlineLevel="0" collapsed="false">
      <c r="B185" s="4" t="s">
        <v>136</v>
      </c>
      <c r="C185" s="4" t="n">
        <v>27</v>
      </c>
      <c r="D185" s="4" t="n">
        <v>98</v>
      </c>
      <c r="E185" s="4" t="n">
        <f aca="false">(D185-C185)+1</f>
        <v>72</v>
      </c>
      <c r="F185" s="4" t="s">
        <v>12</v>
      </c>
      <c r="G185" s="4" t="s">
        <v>13</v>
      </c>
      <c r="H185" s="4" t="s">
        <v>14</v>
      </c>
      <c r="I185" s="4" t="n">
        <v>1</v>
      </c>
      <c r="J185" s="4" t="n">
        <v>72</v>
      </c>
      <c r="K185" s="4" t="n">
        <v>198</v>
      </c>
    </row>
    <row r="186" customFormat="false" ht="12.75" hidden="false" customHeight="false" outlineLevel="0" collapsed="false">
      <c r="B186" s="4" t="s">
        <v>137</v>
      </c>
      <c r="C186" s="4" t="n">
        <v>195</v>
      </c>
      <c r="D186" s="4" t="n">
        <v>223</v>
      </c>
      <c r="E186" s="4" t="n">
        <f aca="false">(D186-C186)+1</f>
        <v>29</v>
      </c>
      <c r="F186" s="4" t="s">
        <v>12</v>
      </c>
      <c r="G186" s="4" t="s">
        <v>13</v>
      </c>
      <c r="H186" s="4" t="s">
        <v>14</v>
      </c>
      <c r="I186" s="4" t="n">
        <v>1</v>
      </c>
      <c r="J186" s="4" t="n">
        <v>29</v>
      </c>
      <c r="K186" s="4" t="n">
        <v>199</v>
      </c>
    </row>
    <row r="187" customFormat="false" ht="12.75" hidden="false" customHeight="false" outlineLevel="0" collapsed="false">
      <c r="B187" s="4" t="s">
        <v>137</v>
      </c>
      <c r="C187" s="4" t="n">
        <v>659</v>
      </c>
      <c r="D187" s="4" t="n">
        <v>698</v>
      </c>
      <c r="E187" s="4" t="n">
        <f aca="false">(D187-C187)+1</f>
        <v>40</v>
      </c>
      <c r="F187" s="4" t="s">
        <v>12</v>
      </c>
      <c r="G187" s="4" t="s">
        <v>13</v>
      </c>
      <c r="H187" s="4" t="s">
        <v>14</v>
      </c>
      <c r="I187" s="4" t="n">
        <v>1</v>
      </c>
      <c r="J187" s="4" t="n">
        <v>40</v>
      </c>
      <c r="K187" s="4" t="n">
        <v>200</v>
      </c>
    </row>
    <row r="188" customFormat="false" ht="12.75" hidden="false" customHeight="false" outlineLevel="0" collapsed="false">
      <c r="B188" s="4" t="s">
        <v>138</v>
      </c>
      <c r="C188" s="4" t="n">
        <v>81</v>
      </c>
      <c r="D188" s="4" t="n">
        <v>104</v>
      </c>
      <c r="E188" s="4" t="n">
        <f aca="false">(D188-C188)+1</f>
        <v>24</v>
      </c>
      <c r="F188" s="4" t="s">
        <v>12</v>
      </c>
      <c r="G188" s="4" t="s">
        <v>13</v>
      </c>
      <c r="H188" s="4" t="s">
        <v>14</v>
      </c>
      <c r="I188" s="4" t="n">
        <v>1</v>
      </c>
      <c r="J188" s="4" t="n">
        <v>24</v>
      </c>
      <c r="K188" s="4" t="n">
        <v>201</v>
      </c>
    </row>
    <row r="189" customFormat="false" ht="12.75" hidden="false" customHeight="false" outlineLevel="0" collapsed="false">
      <c r="B189" s="4" t="s">
        <v>139</v>
      </c>
      <c r="C189" s="4" t="n">
        <v>207</v>
      </c>
      <c r="D189" s="4" t="n">
        <v>241</v>
      </c>
      <c r="E189" s="4" t="n">
        <f aca="false">(D189-C189)+1</f>
        <v>35</v>
      </c>
      <c r="F189" s="4" t="s">
        <v>12</v>
      </c>
      <c r="G189" s="4" t="s">
        <v>13</v>
      </c>
      <c r="H189" s="4" t="s">
        <v>14</v>
      </c>
      <c r="I189" s="4" t="n">
        <v>1</v>
      </c>
      <c r="J189" s="4" t="n">
        <v>35</v>
      </c>
      <c r="K189" s="4" t="n">
        <v>203</v>
      </c>
    </row>
    <row r="190" customFormat="false" ht="12.75" hidden="false" customHeight="false" outlineLevel="0" collapsed="false">
      <c r="B190" s="4" t="s">
        <v>139</v>
      </c>
      <c r="C190" s="4" t="n">
        <v>297</v>
      </c>
      <c r="D190" s="4" t="n">
        <v>328</v>
      </c>
      <c r="E190" s="4" t="n">
        <f aca="false">(D190-C190)+1</f>
        <v>32</v>
      </c>
      <c r="F190" s="4" t="s">
        <v>12</v>
      </c>
      <c r="G190" s="4" t="s">
        <v>13</v>
      </c>
      <c r="H190" s="4" t="s">
        <v>14</v>
      </c>
      <c r="I190" s="4" t="n">
        <v>1</v>
      </c>
      <c r="J190" s="4" t="n">
        <v>32</v>
      </c>
      <c r="K190" s="4" t="n">
        <v>204</v>
      </c>
    </row>
    <row r="191" customFormat="false" ht="12.75" hidden="false" customHeight="false" outlineLevel="0" collapsed="false">
      <c r="B191" s="4" t="s">
        <v>140</v>
      </c>
      <c r="C191" s="4" t="n">
        <v>202</v>
      </c>
      <c r="D191" s="4" t="n">
        <v>251</v>
      </c>
      <c r="E191" s="4" t="n">
        <f aca="false">(D191-C191)+1</f>
        <v>50</v>
      </c>
      <c r="F191" s="4" t="s">
        <v>12</v>
      </c>
      <c r="G191" s="4" t="s">
        <v>13</v>
      </c>
      <c r="H191" s="4" t="s">
        <v>14</v>
      </c>
      <c r="I191" s="4" t="n">
        <v>1</v>
      </c>
      <c r="J191" s="4" t="n">
        <v>50</v>
      </c>
      <c r="K191" s="4" t="n">
        <v>205</v>
      </c>
    </row>
    <row r="192" customFormat="false" ht="12.75" hidden="false" customHeight="false" outlineLevel="0" collapsed="false">
      <c r="B192" s="4" t="s">
        <v>141</v>
      </c>
      <c r="C192" s="4" t="n">
        <v>261</v>
      </c>
      <c r="D192" s="4" t="n">
        <v>328</v>
      </c>
      <c r="E192" s="4" t="n">
        <f aca="false">(D192-C192)+1</f>
        <v>68</v>
      </c>
      <c r="F192" s="4" t="s">
        <v>12</v>
      </c>
      <c r="G192" s="4" t="s">
        <v>13</v>
      </c>
      <c r="H192" s="4" t="s">
        <v>14</v>
      </c>
      <c r="I192" s="4" t="n">
        <v>1</v>
      </c>
      <c r="J192" s="4" t="n">
        <v>68</v>
      </c>
      <c r="K192" s="4" t="n">
        <v>207</v>
      </c>
    </row>
    <row r="193" customFormat="false" ht="12.75" hidden="false" customHeight="false" outlineLevel="0" collapsed="false">
      <c r="B193" s="4" t="s">
        <v>142</v>
      </c>
      <c r="C193" s="4" t="n">
        <v>360</v>
      </c>
      <c r="D193" s="4" t="n">
        <v>406</v>
      </c>
      <c r="E193" s="4" t="n">
        <f aca="false">(D193-C193)+1</f>
        <v>47</v>
      </c>
      <c r="F193" s="4" t="s">
        <v>12</v>
      </c>
      <c r="G193" s="4" t="s">
        <v>13</v>
      </c>
      <c r="H193" s="4" t="s">
        <v>14</v>
      </c>
      <c r="I193" s="4" t="n">
        <v>1</v>
      </c>
      <c r="J193" s="4" t="n">
        <v>47</v>
      </c>
      <c r="K193" s="4" t="n">
        <v>208</v>
      </c>
    </row>
    <row r="194" customFormat="false" ht="12.75" hidden="false" customHeight="false" outlineLevel="0" collapsed="false">
      <c r="B194" s="4" t="s">
        <v>142</v>
      </c>
      <c r="C194" s="4" t="n">
        <v>621</v>
      </c>
      <c r="D194" s="4" t="n">
        <v>663</v>
      </c>
      <c r="E194" s="4" t="n">
        <f aca="false">(D194-C194)+1</f>
        <v>43</v>
      </c>
      <c r="F194" s="4" t="s">
        <v>12</v>
      </c>
      <c r="G194" s="4" t="s">
        <v>13</v>
      </c>
      <c r="H194" s="4" t="s">
        <v>14</v>
      </c>
      <c r="I194" s="4" t="n">
        <v>1</v>
      </c>
      <c r="J194" s="4" t="n">
        <v>43</v>
      </c>
      <c r="K194" s="4" t="n">
        <v>209</v>
      </c>
    </row>
    <row r="195" customFormat="false" ht="12.75" hidden="false" customHeight="false" outlineLevel="0" collapsed="false">
      <c r="B195" s="4" t="s">
        <v>143</v>
      </c>
      <c r="C195" s="4" t="n">
        <v>37</v>
      </c>
      <c r="D195" s="4" t="n">
        <v>113</v>
      </c>
      <c r="E195" s="4" t="n">
        <f aca="false">(D195-C195)+1</f>
        <v>77</v>
      </c>
      <c r="F195" s="4" t="s">
        <v>12</v>
      </c>
      <c r="G195" s="4" t="s">
        <v>13</v>
      </c>
      <c r="H195" s="4" t="s">
        <v>14</v>
      </c>
      <c r="I195" s="4" t="n">
        <v>1</v>
      </c>
      <c r="J195" s="4" t="n">
        <v>77</v>
      </c>
      <c r="K195" s="4" t="n">
        <v>210</v>
      </c>
    </row>
    <row r="196" customFormat="false" ht="12.75" hidden="false" customHeight="false" outlineLevel="0" collapsed="false">
      <c r="B196" s="4" t="s">
        <v>143</v>
      </c>
      <c r="C196" s="4" t="n">
        <v>509</v>
      </c>
      <c r="D196" s="4" t="n">
        <v>529</v>
      </c>
      <c r="E196" s="4" t="n">
        <f aca="false">(D196-C196)+1</f>
        <v>21</v>
      </c>
      <c r="F196" s="4" t="s">
        <v>12</v>
      </c>
      <c r="G196" s="4" t="s">
        <v>13</v>
      </c>
      <c r="H196" s="4" t="s">
        <v>14</v>
      </c>
      <c r="I196" s="4" t="n">
        <v>1</v>
      </c>
      <c r="J196" s="4" t="n">
        <v>21</v>
      </c>
      <c r="K196" s="4" t="n">
        <v>211</v>
      </c>
    </row>
    <row r="197" customFormat="false" ht="12.75" hidden="false" customHeight="false" outlineLevel="0" collapsed="false">
      <c r="B197" s="4" t="s">
        <v>143</v>
      </c>
      <c r="C197" s="4" t="n">
        <v>674</v>
      </c>
      <c r="D197" s="4" t="n">
        <v>708</v>
      </c>
      <c r="E197" s="4" t="n">
        <f aca="false">(D197-C197)+1</f>
        <v>35</v>
      </c>
      <c r="F197" s="4" t="s">
        <v>12</v>
      </c>
      <c r="G197" s="4" t="s">
        <v>13</v>
      </c>
      <c r="H197" s="4" t="s">
        <v>14</v>
      </c>
      <c r="I197" s="4" t="n">
        <v>1</v>
      </c>
      <c r="J197" s="4" t="n">
        <v>35</v>
      </c>
      <c r="K197" s="4" t="n">
        <v>213</v>
      </c>
    </row>
    <row r="198" customFormat="false" ht="12.75" hidden="false" customHeight="false" outlineLevel="0" collapsed="false">
      <c r="B198" s="4" t="s">
        <v>144</v>
      </c>
      <c r="C198" s="4" t="n">
        <v>125</v>
      </c>
      <c r="D198" s="4" t="n">
        <v>162</v>
      </c>
      <c r="E198" s="4" t="n">
        <f aca="false">(D198-C198)+1</f>
        <v>38</v>
      </c>
      <c r="F198" s="4" t="s">
        <v>12</v>
      </c>
      <c r="G198" s="4" t="s">
        <v>13</v>
      </c>
      <c r="H198" s="4" t="s">
        <v>14</v>
      </c>
      <c r="I198" s="4" t="n">
        <v>1</v>
      </c>
      <c r="J198" s="4" t="n">
        <v>38</v>
      </c>
      <c r="K198" s="4" t="n">
        <v>215</v>
      </c>
    </row>
    <row r="199" customFormat="false" ht="12.75" hidden="false" customHeight="false" outlineLevel="0" collapsed="false">
      <c r="B199" s="4" t="s">
        <v>145</v>
      </c>
      <c r="C199" s="4" t="n">
        <v>62</v>
      </c>
      <c r="D199" s="4" t="n">
        <v>89</v>
      </c>
      <c r="E199" s="4" t="n">
        <f aca="false">(D199-C199)+1</f>
        <v>28</v>
      </c>
      <c r="F199" s="4" t="s">
        <v>12</v>
      </c>
      <c r="G199" s="4" t="s">
        <v>13</v>
      </c>
      <c r="H199" s="4" t="s">
        <v>14</v>
      </c>
      <c r="I199" s="4" t="n">
        <v>1</v>
      </c>
      <c r="J199" s="4" t="n">
        <v>28</v>
      </c>
      <c r="K199" s="4" t="n">
        <v>216</v>
      </c>
    </row>
    <row r="200" customFormat="false" ht="12.75" hidden="false" customHeight="false" outlineLevel="0" collapsed="false">
      <c r="B200" s="4" t="s">
        <v>145</v>
      </c>
      <c r="C200" s="4" t="n">
        <v>178</v>
      </c>
      <c r="D200" s="4" t="n">
        <v>217</v>
      </c>
      <c r="E200" s="4" t="n">
        <f aca="false">(D200-C200)+1</f>
        <v>40</v>
      </c>
      <c r="F200" s="4" t="s">
        <v>12</v>
      </c>
      <c r="G200" s="4" t="s">
        <v>13</v>
      </c>
      <c r="H200" s="4" t="s">
        <v>14</v>
      </c>
      <c r="I200" s="4" t="n">
        <v>1</v>
      </c>
      <c r="J200" s="4" t="n">
        <v>40</v>
      </c>
      <c r="K200" s="4" t="n">
        <v>217</v>
      </c>
    </row>
    <row r="201" customFormat="false" ht="12.75" hidden="false" customHeight="false" outlineLevel="0" collapsed="false">
      <c r="B201" s="4" t="s">
        <v>146</v>
      </c>
      <c r="C201" s="4" t="n">
        <v>56</v>
      </c>
      <c r="D201" s="4" t="n">
        <v>83</v>
      </c>
      <c r="E201" s="4" t="n">
        <f aca="false">(D201-C201)+1</f>
        <v>28</v>
      </c>
      <c r="F201" s="4" t="s">
        <v>12</v>
      </c>
      <c r="G201" s="4" t="s">
        <v>13</v>
      </c>
      <c r="H201" s="4" t="s">
        <v>14</v>
      </c>
      <c r="I201" s="4" t="n">
        <v>1</v>
      </c>
      <c r="J201" s="4" t="n">
        <v>28</v>
      </c>
      <c r="K201" s="4" t="n">
        <v>218</v>
      </c>
    </row>
    <row r="202" customFormat="false" ht="12.75" hidden="false" customHeight="false" outlineLevel="0" collapsed="false">
      <c r="B202" s="4" t="s">
        <v>147</v>
      </c>
      <c r="C202" s="4" t="n">
        <v>6</v>
      </c>
      <c r="D202" s="4" t="n">
        <v>26</v>
      </c>
      <c r="E202" s="4" t="n">
        <f aca="false">(D202-C202)+1</f>
        <v>21</v>
      </c>
      <c r="F202" s="4" t="s">
        <v>12</v>
      </c>
      <c r="G202" s="4" t="s">
        <v>13</v>
      </c>
      <c r="H202" s="4" t="s">
        <v>14</v>
      </c>
      <c r="I202" s="4" t="n">
        <v>1</v>
      </c>
      <c r="J202" s="4" t="n">
        <v>21</v>
      </c>
      <c r="K202" s="4" t="n">
        <v>219</v>
      </c>
    </row>
    <row r="203" customFormat="false" ht="12.75" hidden="false" customHeight="false" outlineLevel="0" collapsed="false">
      <c r="B203" s="4" t="s">
        <v>147</v>
      </c>
      <c r="C203" s="4" t="n">
        <v>276</v>
      </c>
      <c r="D203" s="4" t="n">
        <v>309</v>
      </c>
      <c r="E203" s="4" t="n">
        <f aca="false">(D203-C203)+1</f>
        <v>34</v>
      </c>
      <c r="F203" s="4" t="s">
        <v>12</v>
      </c>
      <c r="G203" s="4" t="s">
        <v>13</v>
      </c>
      <c r="H203" s="4" t="s">
        <v>14</v>
      </c>
      <c r="I203" s="4" t="n">
        <v>1</v>
      </c>
      <c r="J203" s="4" t="n">
        <v>34</v>
      </c>
      <c r="K203" s="4" t="n">
        <v>220</v>
      </c>
    </row>
    <row r="204" customFormat="false" ht="12.75" hidden="false" customHeight="false" outlineLevel="0" collapsed="false">
      <c r="B204" s="4" t="s">
        <v>148</v>
      </c>
      <c r="C204" s="4" t="n">
        <v>337</v>
      </c>
      <c r="D204" s="4" t="n">
        <v>371</v>
      </c>
      <c r="E204" s="4" t="n">
        <f aca="false">(D204-C204)+1</f>
        <v>35</v>
      </c>
      <c r="F204" s="4" t="s">
        <v>12</v>
      </c>
      <c r="G204" s="4" t="s">
        <v>13</v>
      </c>
      <c r="H204" s="4" t="s">
        <v>14</v>
      </c>
      <c r="I204" s="4" t="n">
        <v>1</v>
      </c>
      <c r="J204" s="4" t="n">
        <v>35</v>
      </c>
      <c r="K204" s="4" t="n">
        <v>222</v>
      </c>
    </row>
    <row r="205" customFormat="false" ht="12.75" hidden="false" customHeight="false" outlineLevel="0" collapsed="false">
      <c r="B205" s="4" t="s">
        <v>148</v>
      </c>
      <c r="C205" s="4" t="n">
        <v>584</v>
      </c>
      <c r="D205" s="4" t="n">
        <v>605</v>
      </c>
      <c r="E205" s="4" t="n">
        <f aca="false">(D205-C205)+1</f>
        <v>22</v>
      </c>
      <c r="F205" s="4" t="s">
        <v>12</v>
      </c>
      <c r="G205" s="4" t="s">
        <v>13</v>
      </c>
      <c r="H205" s="4" t="s">
        <v>14</v>
      </c>
      <c r="I205" s="4" t="n">
        <v>1</v>
      </c>
      <c r="J205" s="4" t="n">
        <v>22</v>
      </c>
      <c r="K205" s="4" t="n">
        <v>223</v>
      </c>
    </row>
    <row r="206" customFormat="false" ht="12.75" hidden="false" customHeight="false" outlineLevel="0" collapsed="false">
      <c r="B206" s="4" t="s">
        <v>149</v>
      </c>
      <c r="C206" s="4" t="n">
        <v>34</v>
      </c>
      <c r="D206" s="4" t="n">
        <v>77</v>
      </c>
      <c r="E206" s="4" t="n">
        <f aca="false">(D206-C206)+1</f>
        <v>44</v>
      </c>
      <c r="F206" s="4" t="s">
        <v>12</v>
      </c>
      <c r="G206" s="4" t="s">
        <v>13</v>
      </c>
      <c r="H206" s="4" t="s">
        <v>14</v>
      </c>
      <c r="I206" s="4" t="n">
        <v>1</v>
      </c>
      <c r="J206" s="4" t="n">
        <v>44</v>
      </c>
      <c r="K206" s="4" t="n">
        <v>224</v>
      </c>
    </row>
    <row r="207" customFormat="false" ht="12.75" hidden="false" customHeight="false" outlineLevel="0" collapsed="false">
      <c r="B207" s="4" t="s">
        <v>150</v>
      </c>
      <c r="C207" s="4" t="n">
        <v>1</v>
      </c>
      <c r="D207" s="4" t="n">
        <v>51</v>
      </c>
      <c r="E207" s="4" t="n">
        <f aca="false">(D207-C207)+1</f>
        <v>51</v>
      </c>
      <c r="F207" s="4" t="s">
        <v>12</v>
      </c>
      <c r="G207" s="4" t="s">
        <v>13</v>
      </c>
      <c r="H207" s="4" t="s">
        <v>14</v>
      </c>
      <c r="I207" s="4" t="n">
        <v>1</v>
      </c>
      <c r="J207" s="4" t="n">
        <v>51</v>
      </c>
      <c r="K207" s="4" t="n">
        <v>225</v>
      </c>
    </row>
    <row r="208" customFormat="false" ht="12.75" hidden="false" customHeight="false" outlineLevel="0" collapsed="false">
      <c r="B208" s="4" t="s">
        <v>151</v>
      </c>
      <c r="C208" s="4" t="n">
        <v>23</v>
      </c>
      <c r="D208" s="4" t="n">
        <v>97</v>
      </c>
      <c r="E208" s="4" t="n">
        <f aca="false">(D208-C208)+1</f>
        <v>75</v>
      </c>
      <c r="F208" s="4" t="s">
        <v>12</v>
      </c>
      <c r="G208" s="4" t="s">
        <v>13</v>
      </c>
      <c r="H208" s="4" t="s">
        <v>14</v>
      </c>
      <c r="I208" s="4" t="n">
        <v>1</v>
      </c>
      <c r="J208" s="4" t="n">
        <v>75</v>
      </c>
      <c r="K208" s="4" t="n">
        <v>226</v>
      </c>
    </row>
    <row r="209" customFormat="false" ht="12.75" hidden="false" customHeight="false" outlineLevel="0" collapsed="false">
      <c r="B209" s="4" t="s">
        <v>151</v>
      </c>
      <c r="C209" s="4" t="n">
        <v>225</v>
      </c>
      <c r="D209" s="4" t="n">
        <v>253</v>
      </c>
      <c r="E209" s="4" t="n">
        <f aca="false">(D209-C209)+1</f>
        <v>29</v>
      </c>
      <c r="F209" s="4" t="s">
        <v>12</v>
      </c>
      <c r="G209" s="4" t="s">
        <v>13</v>
      </c>
      <c r="H209" s="4" t="s">
        <v>14</v>
      </c>
      <c r="I209" s="4" t="n">
        <v>1</v>
      </c>
      <c r="J209" s="4" t="n">
        <v>29</v>
      </c>
      <c r="K209" s="4" t="n">
        <v>228</v>
      </c>
    </row>
    <row r="210" customFormat="false" ht="12.75" hidden="false" customHeight="false" outlineLevel="0" collapsed="false">
      <c r="B210" s="4" t="s">
        <v>151</v>
      </c>
      <c r="C210" s="4" t="n">
        <v>316</v>
      </c>
      <c r="D210" s="4" t="n">
        <v>349</v>
      </c>
      <c r="E210" s="4" t="n">
        <f aca="false">(D210-C210)+1</f>
        <v>34</v>
      </c>
      <c r="F210" s="4" t="s">
        <v>12</v>
      </c>
      <c r="G210" s="4" t="s">
        <v>13</v>
      </c>
      <c r="H210" s="4" t="s">
        <v>14</v>
      </c>
      <c r="I210" s="4" t="n">
        <v>1</v>
      </c>
      <c r="J210" s="4" t="n">
        <v>34</v>
      </c>
      <c r="K210" s="4" t="n">
        <v>229</v>
      </c>
    </row>
    <row r="211" customFormat="false" ht="12.75" hidden="false" customHeight="false" outlineLevel="0" collapsed="false">
      <c r="B211" s="4" t="s">
        <v>152</v>
      </c>
      <c r="C211" s="4" t="n">
        <v>207</v>
      </c>
      <c r="D211" s="4" t="n">
        <v>237</v>
      </c>
      <c r="E211" s="4" t="n">
        <f aca="false">(D211-C211)+1</f>
        <v>31</v>
      </c>
      <c r="F211" s="4" t="s">
        <v>12</v>
      </c>
      <c r="G211" s="4" t="s">
        <v>13</v>
      </c>
      <c r="H211" s="4" t="s">
        <v>14</v>
      </c>
      <c r="I211" s="4" t="n">
        <v>1</v>
      </c>
      <c r="J211" s="4" t="n">
        <v>31</v>
      </c>
      <c r="K211" s="4" t="n">
        <v>230</v>
      </c>
    </row>
    <row r="212" customFormat="false" ht="12.75" hidden="false" customHeight="false" outlineLevel="0" collapsed="false">
      <c r="B212" s="4" t="s">
        <v>132</v>
      </c>
      <c r="C212" s="4" t="n">
        <v>661</v>
      </c>
      <c r="D212" s="4" t="n">
        <v>715</v>
      </c>
      <c r="E212" s="4" t="n">
        <f aca="false">(D212-C212)+1</f>
        <v>55</v>
      </c>
      <c r="F212" s="4" t="s">
        <v>12</v>
      </c>
      <c r="G212" s="4" t="s">
        <v>153</v>
      </c>
      <c r="H212" s="4" t="s">
        <v>14</v>
      </c>
      <c r="I212" s="4" t="n">
        <v>1</v>
      </c>
      <c r="J212" s="4" t="n">
        <v>55</v>
      </c>
      <c r="K212" s="4" t="n">
        <v>194</v>
      </c>
    </row>
    <row r="213" customFormat="false" ht="12.75" hidden="false" customHeight="false" outlineLevel="0" collapsed="false">
      <c r="B213" s="4" t="s">
        <v>154</v>
      </c>
      <c r="C213" s="4" t="n">
        <v>254</v>
      </c>
      <c r="D213" s="4" t="n">
        <v>335</v>
      </c>
      <c r="E213" s="4" t="n">
        <f aca="false">(D213-C213)+1</f>
        <v>82</v>
      </c>
      <c r="F213" s="4" t="s">
        <v>12</v>
      </c>
      <c r="G213" s="4" t="s">
        <v>155</v>
      </c>
      <c r="H213" s="4" t="s">
        <v>14</v>
      </c>
      <c r="I213" s="4" t="n">
        <v>4</v>
      </c>
      <c r="J213" s="4" t="n">
        <v>86</v>
      </c>
      <c r="K213" s="4" t="n">
        <v>30</v>
      </c>
    </row>
    <row r="214" customFormat="false" ht="12.75" hidden="false" customHeight="false" outlineLevel="0" collapsed="false">
      <c r="B214" s="4" t="s">
        <v>139</v>
      </c>
      <c r="C214" s="4" t="n">
        <v>151</v>
      </c>
      <c r="D214" s="4" t="n">
        <v>170</v>
      </c>
      <c r="E214" s="4" t="n">
        <f aca="false">(D214-C214)+1</f>
        <v>20</v>
      </c>
      <c r="F214" s="4" t="s">
        <v>12</v>
      </c>
      <c r="G214" s="4" t="s">
        <v>156</v>
      </c>
      <c r="H214" s="4" t="s">
        <v>157</v>
      </c>
      <c r="I214" s="4" t="n">
        <v>1</v>
      </c>
      <c r="J214" s="4" t="n">
        <v>20</v>
      </c>
      <c r="K214" s="4" t="n">
        <v>202</v>
      </c>
    </row>
    <row r="215" customFormat="false" ht="12.75" hidden="false" customHeight="false" outlineLevel="0" collapsed="false">
      <c r="B215" s="4" t="s">
        <v>38</v>
      </c>
      <c r="C215" s="4" t="n">
        <v>293</v>
      </c>
      <c r="D215" s="4" t="n">
        <v>332</v>
      </c>
      <c r="E215" s="4" t="n">
        <f aca="false">(D215-C215)+1</f>
        <v>40</v>
      </c>
      <c r="F215" s="4" t="s">
        <v>12</v>
      </c>
      <c r="G215" s="4" t="s">
        <v>158</v>
      </c>
      <c r="H215" s="4" t="s">
        <v>157</v>
      </c>
      <c r="I215" s="4" t="n">
        <v>2</v>
      </c>
      <c r="J215" s="4" t="n">
        <v>41</v>
      </c>
      <c r="K215" s="4" t="n">
        <v>48</v>
      </c>
    </row>
    <row r="216" customFormat="false" ht="12.75" hidden="false" customHeight="false" outlineLevel="0" collapsed="false">
      <c r="B216" s="4" t="s">
        <v>104</v>
      </c>
      <c r="C216" s="4" t="n">
        <v>500</v>
      </c>
      <c r="D216" s="4" t="n">
        <v>556</v>
      </c>
      <c r="E216" s="4" t="n">
        <f aca="false">(D216-C216)+1</f>
        <v>57</v>
      </c>
      <c r="F216" s="4" t="s">
        <v>12</v>
      </c>
      <c r="G216" s="4" t="s">
        <v>159</v>
      </c>
      <c r="H216" s="4" t="s">
        <v>157</v>
      </c>
      <c r="I216" s="4" t="n">
        <v>2</v>
      </c>
      <c r="J216" s="4" t="n">
        <v>59</v>
      </c>
      <c r="K216" s="4" t="n">
        <v>152</v>
      </c>
    </row>
    <row r="217" customFormat="false" ht="12.75" hidden="false" customHeight="false" outlineLevel="0" collapsed="false">
      <c r="B217" s="4" t="s">
        <v>160</v>
      </c>
      <c r="C217" s="4" t="n">
        <v>419</v>
      </c>
      <c r="D217" s="4" t="n">
        <v>462</v>
      </c>
      <c r="E217" s="4" t="n">
        <f aca="false">(D217-C217)+1</f>
        <v>44</v>
      </c>
      <c r="F217" s="4" t="s">
        <v>12</v>
      </c>
      <c r="G217" s="4" t="s">
        <v>161</v>
      </c>
      <c r="H217" s="4" t="s">
        <v>157</v>
      </c>
      <c r="I217" s="4" t="n">
        <v>3</v>
      </c>
      <c r="J217" s="4" t="n">
        <v>46</v>
      </c>
      <c r="K217" s="4" t="n">
        <v>28</v>
      </c>
    </row>
    <row r="218" customFormat="false" ht="12.75" hidden="false" customHeight="false" outlineLevel="0" collapsed="false">
      <c r="B218" s="4" t="s">
        <v>162</v>
      </c>
      <c r="C218" s="4" t="n">
        <v>274</v>
      </c>
      <c r="D218" s="4" t="n">
        <v>321</v>
      </c>
      <c r="E218" s="4" t="n">
        <f aca="false">(D218-C218)+1</f>
        <v>48</v>
      </c>
      <c r="F218" s="4" t="s">
        <v>12</v>
      </c>
      <c r="G218" s="4" t="s">
        <v>163</v>
      </c>
      <c r="H218" s="4" t="s">
        <v>157</v>
      </c>
      <c r="I218" s="4" t="n">
        <v>3</v>
      </c>
      <c r="J218" s="4" t="n">
        <v>52</v>
      </c>
      <c r="K218" s="4" t="n">
        <v>206</v>
      </c>
    </row>
    <row r="219" customFormat="false" ht="12.75" hidden="false" customHeight="false" outlineLevel="0" collapsed="false">
      <c r="B219" s="4" t="s">
        <v>143</v>
      </c>
      <c r="C219" s="4" t="n">
        <v>625</v>
      </c>
      <c r="D219" s="4" t="n">
        <v>645</v>
      </c>
      <c r="E219" s="4" t="n">
        <f aca="false">(D219-C219)+1</f>
        <v>21</v>
      </c>
      <c r="F219" s="4" t="s">
        <v>12</v>
      </c>
      <c r="G219" s="4" t="s">
        <v>164</v>
      </c>
      <c r="H219" s="4" t="s">
        <v>157</v>
      </c>
      <c r="I219" s="4" t="n">
        <v>1</v>
      </c>
      <c r="J219" s="4" t="n">
        <v>21</v>
      </c>
      <c r="K219" s="4" t="n">
        <v>212</v>
      </c>
    </row>
    <row r="220" customFormat="false" ht="12.75" hidden="false" customHeight="false" outlineLevel="0" collapsed="false">
      <c r="B220" s="4" t="s">
        <v>165</v>
      </c>
      <c r="C220" s="4" t="n">
        <v>156</v>
      </c>
      <c r="D220" s="4" t="n">
        <v>201</v>
      </c>
      <c r="E220" s="4" t="n">
        <f aca="false">(D220-C220)+1</f>
        <v>46</v>
      </c>
      <c r="F220" s="4" t="s">
        <v>12</v>
      </c>
      <c r="G220" s="4" t="s">
        <v>166</v>
      </c>
      <c r="H220" s="4" t="s">
        <v>157</v>
      </c>
      <c r="I220" s="4" t="n">
        <v>5</v>
      </c>
      <c r="J220" s="4" t="n">
        <v>50</v>
      </c>
      <c r="K220" s="4" t="n">
        <v>7</v>
      </c>
    </row>
    <row r="221" customFormat="false" ht="12.75" hidden="false" customHeight="false" outlineLevel="0" collapsed="false">
      <c r="B221" s="4" t="s">
        <v>74</v>
      </c>
      <c r="C221" s="4" t="n">
        <v>6</v>
      </c>
      <c r="D221" s="4" t="n">
        <v>25</v>
      </c>
      <c r="E221" s="4" t="n">
        <f aca="false">(D221-C221)+1</f>
        <v>20</v>
      </c>
      <c r="F221" s="4" t="s">
        <v>12</v>
      </c>
      <c r="G221" s="4" t="s">
        <v>167</v>
      </c>
      <c r="H221" s="4" t="s">
        <v>157</v>
      </c>
      <c r="I221" s="4" t="n">
        <v>1</v>
      </c>
      <c r="J221" s="4" t="n">
        <v>20</v>
      </c>
      <c r="K221" s="4" t="n">
        <v>102</v>
      </c>
    </row>
    <row r="222" customFormat="false" ht="12.75" hidden="false" customHeight="false" outlineLevel="0" collapsed="false">
      <c r="B222" s="4" t="s">
        <v>168</v>
      </c>
      <c r="C222" s="4" t="n">
        <v>98</v>
      </c>
      <c r="D222" s="4" t="n">
        <v>182</v>
      </c>
      <c r="E222" s="4" t="n">
        <f aca="false">(D222-C222)+1</f>
        <v>85</v>
      </c>
      <c r="F222" s="4" t="s">
        <v>12</v>
      </c>
      <c r="G222" s="4" t="s">
        <v>167</v>
      </c>
      <c r="H222" s="4" t="s">
        <v>157</v>
      </c>
      <c r="I222" s="4" t="n">
        <v>1</v>
      </c>
      <c r="J222" s="4" t="n">
        <v>81</v>
      </c>
      <c r="K222" s="4" t="n">
        <v>189</v>
      </c>
    </row>
    <row r="223" customFormat="false" ht="12.75" hidden="false" customHeight="false" outlineLevel="0" collapsed="false">
      <c r="B223" s="4" t="s">
        <v>169</v>
      </c>
      <c r="C223" s="4" t="n">
        <v>1</v>
      </c>
      <c r="D223" s="4" t="n">
        <v>50</v>
      </c>
      <c r="E223" s="4" t="n">
        <f aca="false">(D223-C223)+1</f>
        <v>50</v>
      </c>
      <c r="F223" s="4" t="s">
        <v>12</v>
      </c>
      <c r="G223" s="4" t="s">
        <v>170</v>
      </c>
      <c r="H223" s="4" t="s">
        <v>157</v>
      </c>
      <c r="I223" s="4" t="n">
        <v>1</v>
      </c>
      <c r="J223" s="4" t="n">
        <v>48</v>
      </c>
      <c r="K223" s="4" t="n">
        <v>51</v>
      </c>
    </row>
    <row r="224" customFormat="false" ht="12.75" hidden="false" customHeight="false" outlineLevel="0" collapsed="false">
      <c r="B224" s="4" t="s">
        <v>160</v>
      </c>
      <c r="C224" s="4" t="n">
        <v>636</v>
      </c>
      <c r="D224" s="4" t="n">
        <v>682</v>
      </c>
      <c r="E224" s="4" t="n">
        <f aca="false">(D224-C224)+1</f>
        <v>47</v>
      </c>
      <c r="F224" s="4" t="s">
        <v>12</v>
      </c>
      <c r="G224" s="4" t="s">
        <v>171</v>
      </c>
      <c r="H224" s="4" t="s">
        <v>157</v>
      </c>
      <c r="I224" s="4" t="n">
        <v>1</v>
      </c>
      <c r="J224" s="4" t="n">
        <v>46</v>
      </c>
      <c r="K224" s="4" t="n">
        <v>29</v>
      </c>
    </row>
    <row r="225" customFormat="false" ht="12.75" hidden="false" customHeight="false" outlineLevel="0" collapsed="false">
      <c r="B225" s="4" t="s">
        <v>103</v>
      </c>
      <c r="C225" s="4" t="n">
        <v>725</v>
      </c>
      <c r="D225" s="4" t="n">
        <v>750</v>
      </c>
      <c r="E225" s="4" t="n">
        <f aca="false">(D225-C225)+1</f>
        <v>26</v>
      </c>
      <c r="F225" s="4" t="s">
        <v>12</v>
      </c>
      <c r="G225" s="4" t="s">
        <v>171</v>
      </c>
      <c r="H225" s="4" t="s">
        <v>157</v>
      </c>
      <c r="I225" s="4" t="n">
        <v>1</v>
      </c>
      <c r="J225" s="4" t="n">
        <v>26</v>
      </c>
      <c r="K225" s="4" t="n">
        <v>151</v>
      </c>
    </row>
    <row r="226" customFormat="false" ht="12.75" hidden="false" customHeight="false" outlineLevel="0" collapsed="false">
      <c r="B226" s="4" t="s">
        <v>172</v>
      </c>
      <c r="C226" s="4" t="n">
        <v>13</v>
      </c>
      <c r="D226" s="4" t="n">
        <v>47</v>
      </c>
      <c r="E226" s="4" t="n">
        <f aca="false">(D226-C226)+1</f>
        <v>35</v>
      </c>
      <c r="F226" s="4" t="s">
        <v>12</v>
      </c>
      <c r="G226" s="4" t="s">
        <v>173</v>
      </c>
      <c r="H226" s="4" t="s">
        <v>157</v>
      </c>
      <c r="I226" s="4" t="n">
        <v>3</v>
      </c>
      <c r="J226" s="4" t="n">
        <v>38</v>
      </c>
      <c r="K226" s="4" t="n">
        <v>221</v>
      </c>
    </row>
    <row r="227" customFormat="false" ht="12.75" hidden="false" customHeight="false" outlineLevel="0" collapsed="false">
      <c r="B227" s="4" t="s">
        <v>174</v>
      </c>
      <c r="C227" s="4" t="n">
        <v>66</v>
      </c>
      <c r="D227" s="4" t="n">
        <v>128</v>
      </c>
      <c r="E227" s="4" t="n">
        <f aca="false">(D227-C227)+1</f>
        <v>63</v>
      </c>
      <c r="F227" s="4" t="s">
        <v>12</v>
      </c>
      <c r="G227" s="4" t="s">
        <v>175</v>
      </c>
      <c r="H227" s="4" t="s">
        <v>157</v>
      </c>
      <c r="I227" s="4" t="n">
        <v>2</v>
      </c>
      <c r="J227" s="4" t="n">
        <v>63</v>
      </c>
      <c r="K227" s="4" t="n">
        <v>192</v>
      </c>
    </row>
    <row r="228" customFormat="false" ht="12.75" hidden="false" customHeight="false" outlineLevel="0" collapsed="false">
      <c r="B228" s="4" t="s">
        <v>176</v>
      </c>
      <c r="C228" s="4" t="n">
        <v>328</v>
      </c>
      <c r="D228" s="4" t="n">
        <v>410</v>
      </c>
      <c r="E228" s="4" t="n">
        <f aca="false">(D228-C228)+1</f>
        <v>83</v>
      </c>
      <c r="F228" s="4" t="s">
        <v>12</v>
      </c>
      <c r="G228" s="4" t="s">
        <v>177</v>
      </c>
      <c r="H228" s="4" t="s">
        <v>157</v>
      </c>
      <c r="I228" s="4" t="n">
        <v>1</v>
      </c>
      <c r="J228" s="4" t="n">
        <v>81</v>
      </c>
      <c r="K228" s="4" t="n">
        <v>231</v>
      </c>
    </row>
    <row r="229" customFormat="false" ht="12.75" hidden="false" customHeight="false" outlineLevel="0" collapsed="false">
      <c r="B229" s="4" t="s">
        <v>151</v>
      </c>
      <c r="C229" s="4" t="n">
        <v>153</v>
      </c>
      <c r="D229" s="4" t="n">
        <v>191</v>
      </c>
      <c r="E229" s="4" t="n">
        <f aca="false">(D229-C229)+1</f>
        <v>39</v>
      </c>
      <c r="F229" s="4" t="s">
        <v>12</v>
      </c>
      <c r="G229" s="4" t="s">
        <v>178</v>
      </c>
      <c r="H229" s="4" t="s">
        <v>157</v>
      </c>
      <c r="I229" s="4" t="n">
        <v>2</v>
      </c>
      <c r="J229" s="4" t="n">
        <v>39</v>
      </c>
      <c r="K229" s="4" t="n">
        <v>227</v>
      </c>
    </row>
    <row r="230" customFormat="false" ht="12.75" hidden="false" customHeight="false" outlineLevel="0" collapsed="false">
      <c r="B230" s="4" t="s">
        <v>129</v>
      </c>
      <c r="C230" s="4" t="n">
        <v>212</v>
      </c>
      <c r="D230" s="4" t="n">
        <v>264</v>
      </c>
      <c r="E230" s="4" t="n">
        <f aca="false">(D230-C230)+1</f>
        <v>53</v>
      </c>
      <c r="F230" s="4" t="s">
        <v>12</v>
      </c>
      <c r="G230" s="4" t="s">
        <v>179</v>
      </c>
      <c r="H230" s="4" t="s">
        <v>157</v>
      </c>
      <c r="I230" s="4" t="n">
        <v>3</v>
      </c>
      <c r="J230" s="4" t="n">
        <v>52</v>
      </c>
      <c r="K230" s="4" t="n">
        <v>188</v>
      </c>
    </row>
    <row r="231" customFormat="false" ht="12.75" hidden="false" customHeight="false" outlineLevel="0" collapsed="false">
      <c r="B231" s="4" t="s">
        <v>180</v>
      </c>
      <c r="C231" s="4" t="n">
        <v>25</v>
      </c>
      <c r="D231" s="4" t="n">
        <v>211</v>
      </c>
      <c r="E231" s="4" t="n">
        <f aca="false">(D231-C231)+1</f>
        <v>187</v>
      </c>
      <c r="F231" s="4" t="s">
        <v>12</v>
      </c>
      <c r="G231" s="4" t="s">
        <v>181</v>
      </c>
      <c r="H231" s="4" t="s">
        <v>182</v>
      </c>
      <c r="I231" s="4" t="n">
        <v>616</v>
      </c>
      <c r="J231" s="4" t="n">
        <v>764</v>
      </c>
      <c r="K231" s="4" t="n">
        <v>133</v>
      </c>
    </row>
    <row r="232" customFormat="false" ht="12.75" hidden="false" customHeight="false" outlineLevel="0" collapsed="false">
      <c r="B232" s="4" t="s">
        <v>183</v>
      </c>
      <c r="C232" s="4" t="n">
        <v>6</v>
      </c>
      <c r="D232" s="4" t="n">
        <v>97</v>
      </c>
      <c r="E232" s="4" t="n">
        <f aca="false">(D232-C232)+1</f>
        <v>92</v>
      </c>
      <c r="F232" s="4" t="s">
        <v>184</v>
      </c>
      <c r="G232" s="4" t="s">
        <v>181</v>
      </c>
      <c r="H232" s="4" t="s">
        <v>182</v>
      </c>
      <c r="I232" s="4" t="n">
        <v>-896</v>
      </c>
      <c r="J232" s="4" t="n">
        <v>359</v>
      </c>
      <c r="K232" s="4" t="n">
        <v>138</v>
      </c>
    </row>
    <row r="233" customFormat="false" ht="12.75" hidden="false" customHeight="false" outlineLevel="0" collapsed="false">
      <c r="B233" s="4" t="s">
        <v>185</v>
      </c>
      <c r="C233" s="4" t="n">
        <v>6</v>
      </c>
      <c r="D233" s="4" t="n">
        <v>169</v>
      </c>
      <c r="E233" s="4" t="n">
        <f aca="false">(D233-C233)+1</f>
        <v>164</v>
      </c>
      <c r="F233" s="4" t="s">
        <v>184</v>
      </c>
      <c r="G233" s="4" t="s">
        <v>186</v>
      </c>
      <c r="H233" s="4" t="s">
        <v>187</v>
      </c>
      <c r="I233" s="4" t="s">
        <v>188</v>
      </c>
      <c r="J233" s="4" t="n">
        <v>588</v>
      </c>
      <c r="K233" s="4" t="n">
        <v>158</v>
      </c>
    </row>
    <row r="234" customFormat="false" ht="12.75" hidden="false" customHeight="false" outlineLevel="0" collapsed="false">
      <c r="B234" s="4" t="s">
        <v>189</v>
      </c>
      <c r="C234" s="4" t="n">
        <v>47</v>
      </c>
      <c r="D234" s="4" t="n">
        <v>659</v>
      </c>
      <c r="E234" s="4" t="n">
        <f aca="false">(D234-C234)+1</f>
        <v>613</v>
      </c>
      <c r="F234" s="4" t="s">
        <v>12</v>
      </c>
      <c r="G234" s="4" t="s">
        <v>190</v>
      </c>
      <c r="H234" s="4" t="s">
        <v>191</v>
      </c>
      <c r="I234" s="4" t="n">
        <v>2523</v>
      </c>
      <c r="J234" s="4" t="n">
        <v>3496</v>
      </c>
      <c r="K234" s="4" t="n">
        <v>214</v>
      </c>
    </row>
    <row r="235" customFormat="false" ht="12.75" hidden="false" customHeight="false" outlineLevel="0" collapsed="false">
      <c r="B235" s="4" t="s">
        <v>192</v>
      </c>
      <c r="C235" s="4" t="n">
        <v>113</v>
      </c>
      <c r="D235" s="4" t="n">
        <v>813</v>
      </c>
      <c r="E235" s="4" t="n">
        <f aca="false">(D235-C235)+1</f>
        <v>701</v>
      </c>
      <c r="F235" s="4" t="s">
        <v>184</v>
      </c>
      <c r="G235" s="4" t="s">
        <v>193</v>
      </c>
      <c r="H235" s="4" t="s">
        <v>194</v>
      </c>
      <c r="I235" s="4" t="n">
        <v>-1300</v>
      </c>
      <c r="J235" s="4" t="n">
        <v>5065</v>
      </c>
      <c r="K235" s="4" t="n">
        <v>3</v>
      </c>
    </row>
    <row r="236" customFormat="false" ht="12.75" hidden="false" customHeight="false" outlineLevel="0" collapsed="false">
      <c r="B236" s="4" t="s">
        <v>195</v>
      </c>
      <c r="C236" s="4" t="n">
        <v>326</v>
      </c>
      <c r="D236" s="4" t="n">
        <v>381</v>
      </c>
      <c r="E236" s="4" t="n">
        <f aca="false">(D236-C236)+1</f>
        <v>56</v>
      </c>
      <c r="F236" s="4" t="s">
        <v>12</v>
      </c>
      <c r="G236" s="4" t="s">
        <v>196</v>
      </c>
      <c r="H236" s="4" t="s">
        <v>14</v>
      </c>
      <c r="I236" s="4" t="n">
        <v>1</v>
      </c>
      <c r="J236" s="4" t="n">
        <v>58</v>
      </c>
      <c r="K236" s="4" t="n">
        <v>56</v>
      </c>
    </row>
    <row r="237" customFormat="false" ht="12.75" hidden="false" customHeight="false" outlineLevel="0" collapsed="false">
      <c r="B237" s="4" t="s">
        <v>197</v>
      </c>
      <c r="C237" s="4" t="n">
        <v>456</v>
      </c>
      <c r="D237" s="4" t="n">
        <v>479</v>
      </c>
      <c r="E237" s="4" t="n">
        <f aca="false">(D237-C237)+1</f>
        <v>24</v>
      </c>
      <c r="F237" s="4" t="s">
        <v>12</v>
      </c>
      <c r="G237" s="4" t="s">
        <v>13</v>
      </c>
      <c r="H237" s="4" t="s">
        <v>14</v>
      </c>
      <c r="I237" s="4" t="n">
        <v>1</v>
      </c>
      <c r="J237" s="4" t="n">
        <v>24</v>
      </c>
      <c r="K237" s="4" t="n">
        <v>1</v>
      </c>
    </row>
    <row r="238" customFormat="false" ht="12.75" hidden="false" customHeight="false" outlineLevel="0" collapsed="false">
      <c r="B238" s="4" t="s">
        <v>198</v>
      </c>
      <c r="C238" s="4" t="n">
        <v>642</v>
      </c>
      <c r="D238" s="4" t="n">
        <v>685</v>
      </c>
      <c r="E238" s="4" t="n">
        <f aca="false">(D238-C238)+1</f>
        <v>44</v>
      </c>
      <c r="F238" s="4" t="s">
        <v>12</v>
      </c>
      <c r="G238" s="4" t="s">
        <v>13</v>
      </c>
      <c r="H238" s="4" t="s">
        <v>14</v>
      </c>
      <c r="I238" s="4" t="n">
        <v>1</v>
      </c>
      <c r="J238" s="4" t="n">
        <v>44</v>
      </c>
      <c r="K238" s="4" t="n">
        <v>2</v>
      </c>
    </row>
    <row r="239" customFormat="false" ht="12.75" hidden="false" customHeight="false" outlineLevel="0" collapsed="false">
      <c r="B239" s="4" t="s">
        <v>199</v>
      </c>
      <c r="C239" s="4" t="n">
        <v>281</v>
      </c>
      <c r="D239" s="4" t="n">
        <v>305</v>
      </c>
      <c r="E239" s="4" t="n">
        <f aca="false">(D239-C239)+1</f>
        <v>25</v>
      </c>
      <c r="F239" s="4" t="s">
        <v>12</v>
      </c>
      <c r="G239" s="4" t="s">
        <v>13</v>
      </c>
      <c r="H239" s="4" t="s">
        <v>14</v>
      </c>
      <c r="I239" s="4" t="n">
        <v>1</v>
      </c>
      <c r="J239" s="4" t="n">
        <v>25</v>
      </c>
      <c r="K239" s="4" t="n">
        <v>5</v>
      </c>
    </row>
    <row r="240" customFormat="false" ht="12.75" hidden="false" customHeight="false" outlineLevel="0" collapsed="false">
      <c r="B240" s="4" t="s">
        <v>200</v>
      </c>
      <c r="C240" s="4" t="n">
        <v>558</v>
      </c>
      <c r="D240" s="4" t="n">
        <v>581</v>
      </c>
      <c r="E240" s="4" t="n">
        <f aca="false">(D240-C240)+1</f>
        <v>24</v>
      </c>
      <c r="F240" s="4" t="s">
        <v>12</v>
      </c>
      <c r="G240" s="4" t="s">
        <v>13</v>
      </c>
      <c r="H240" s="4" t="s">
        <v>14</v>
      </c>
      <c r="I240" s="4" t="n">
        <v>1</v>
      </c>
      <c r="J240" s="4" t="n">
        <v>24</v>
      </c>
      <c r="K240" s="4" t="n">
        <v>6</v>
      </c>
    </row>
    <row r="241" customFormat="false" ht="12.75" hidden="false" customHeight="false" outlineLevel="0" collapsed="false">
      <c r="B241" s="4" t="s">
        <v>201</v>
      </c>
      <c r="C241" s="4" t="n">
        <v>86</v>
      </c>
      <c r="D241" s="4" t="n">
        <v>109</v>
      </c>
      <c r="E241" s="4" t="n">
        <f aca="false">(D241-C241)+1</f>
        <v>24</v>
      </c>
      <c r="F241" s="4" t="s">
        <v>12</v>
      </c>
      <c r="G241" s="4" t="s">
        <v>13</v>
      </c>
      <c r="H241" s="4" t="s">
        <v>14</v>
      </c>
      <c r="I241" s="4" t="n">
        <v>1</v>
      </c>
      <c r="J241" s="4" t="n">
        <v>24</v>
      </c>
      <c r="K241" s="4" t="n">
        <v>7</v>
      </c>
    </row>
    <row r="242" customFormat="false" ht="12.75" hidden="false" customHeight="false" outlineLevel="0" collapsed="false">
      <c r="B242" s="4" t="s">
        <v>202</v>
      </c>
      <c r="C242" s="4" t="n">
        <v>218</v>
      </c>
      <c r="D242" s="4" t="n">
        <v>273</v>
      </c>
      <c r="E242" s="4" t="n">
        <f aca="false">(D242-C242)+1</f>
        <v>56</v>
      </c>
      <c r="F242" s="4" t="s">
        <v>12</v>
      </c>
      <c r="G242" s="4" t="s">
        <v>13</v>
      </c>
      <c r="H242" s="4" t="s">
        <v>14</v>
      </c>
      <c r="I242" s="4" t="n">
        <v>1</v>
      </c>
      <c r="J242" s="4" t="n">
        <v>56</v>
      </c>
      <c r="K242" s="4" t="n">
        <v>9</v>
      </c>
    </row>
    <row r="243" customFormat="false" ht="12.75" hidden="false" customHeight="false" outlineLevel="0" collapsed="false">
      <c r="B243" s="4" t="s">
        <v>202</v>
      </c>
      <c r="C243" s="4" t="n">
        <v>291</v>
      </c>
      <c r="D243" s="4" t="n">
        <v>312</v>
      </c>
      <c r="E243" s="4" t="n">
        <f aca="false">(D243-C243)+1</f>
        <v>22</v>
      </c>
      <c r="F243" s="4" t="s">
        <v>12</v>
      </c>
      <c r="G243" s="4" t="s">
        <v>13</v>
      </c>
      <c r="H243" s="4" t="s">
        <v>14</v>
      </c>
      <c r="I243" s="4" t="n">
        <v>1</v>
      </c>
      <c r="J243" s="4" t="n">
        <v>22</v>
      </c>
      <c r="K243" s="4" t="n">
        <v>10</v>
      </c>
    </row>
    <row r="244" customFormat="false" ht="12.75" hidden="false" customHeight="false" outlineLevel="0" collapsed="false">
      <c r="B244" s="4" t="s">
        <v>203</v>
      </c>
      <c r="C244" s="4" t="n">
        <v>1</v>
      </c>
      <c r="D244" s="4" t="n">
        <v>27</v>
      </c>
      <c r="E244" s="4" t="n">
        <f aca="false">(D244-C244)+1</f>
        <v>27</v>
      </c>
      <c r="F244" s="4" t="s">
        <v>12</v>
      </c>
      <c r="G244" s="4" t="s">
        <v>13</v>
      </c>
      <c r="H244" s="4" t="s">
        <v>14</v>
      </c>
      <c r="I244" s="4" t="n">
        <v>1</v>
      </c>
      <c r="J244" s="4" t="n">
        <v>27</v>
      </c>
      <c r="K244" s="4" t="n">
        <v>11</v>
      </c>
    </row>
    <row r="245" customFormat="false" ht="12.75" hidden="false" customHeight="false" outlineLevel="0" collapsed="false">
      <c r="B245" s="4" t="s">
        <v>203</v>
      </c>
      <c r="C245" s="4" t="n">
        <v>623</v>
      </c>
      <c r="D245" s="4" t="n">
        <v>658</v>
      </c>
      <c r="E245" s="4" t="n">
        <f aca="false">(D245-C245)+1</f>
        <v>36</v>
      </c>
      <c r="F245" s="4" t="s">
        <v>12</v>
      </c>
      <c r="G245" s="4" t="s">
        <v>13</v>
      </c>
      <c r="H245" s="4" t="s">
        <v>14</v>
      </c>
      <c r="I245" s="4" t="n">
        <v>1</v>
      </c>
      <c r="J245" s="4" t="n">
        <v>36</v>
      </c>
      <c r="K245" s="4" t="n">
        <v>12</v>
      </c>
    </row>
    <row r="246" customFormat="false" ht="12.75" hidden="false" customHeight="false" outlineLevel="0" collapsed="false">
      <c r="B246" s="4" t="s">
        <v>204</v>
      </c>
      <c r="C246" s="4" t="n">
        <v>56</v>
      </c>
      <c r="D246" s="4" t="n">
        <v>97</v>
      </c>
      <c r="E246" s="4" t="n">
        <f aca="false">(D246-C246)+1</f>
        <v>42</v>
      </c>
      <c r="F246" s="4" t="s">
        <v>12</v>
      </c>
      <c r="G246" s="4" t="s">
        <v>13</v>
      </c>
      <c r="H246" s="4" t="s">
        <v>14</v>
      </c>
      <c r="I246" s="4" t="n">
        <v>1</v>
      </c>
      <c r="J246" s="4" t="n">
        <v>42</v>
      </c>
      <c r="K246" s="4" t="n">
        <v>13</v>
      </c>
    </row>
    <row r="247" customFormat="false" ht="12.75" hidden="false" customHeight="false" outlineLevel="0" collapsed="false">
      <c r="B247" s="4" t="s">
        <v>204</v>
      </c>
      <c r="C247" s="4" t="n">
        <v>320</v>
      </c>
      <c r="D247" s="4" t="n">
        <v>354</v>
      </c>
      <c r="E247" s="4" t="n">
        <f aca="false">(D247-C247)+1</f>
        <v>35</v>
      </c>
      <c r="F247" s="4" t="s">
        <v>12</v>
      </c>
      <c r="G247" s="4" t="s">
        <v>13</v>
      </c>
      <c r="H247" s="4" t="s">
        <v>14</v>
      </c>
      <c r="I247" s="4" t="n">
        <v>1</v>
      </c>
      <c r="J247" s="4" t="n">
        <v>35</v>
      </c>
      <c r="K247" s="4" t="n">
        <v>14</v>
      </c>
    </row>
    <row r="248" customFormat="false" ht="12.75" hidden="false" customHeight="false" outlineLevel="0" collapsed="false">
      <c r="B248" s="4" t="s">
        <v>205</v>
      </c>
      <c r="C248" s="4" t="n">
        <v>2</v>
      </c>
      <c r="D248" s="4" t="n">
        <v>80</v>
      </c>
      <c r="E248" s="4" t="n">
        <f aca="false">(D248-C248)+1</f>
        <v>79</v>
      </c>
      <c r="F248" s="4" t="s">
        <v>12</v>
      </c>
      <c r="G248" s="4" t="s">
        <v>13</v>
      </c>
      <c r="H248" s="4" t="s">
        <v>14</v>
      </c>
      <c r="I248" s="4" t="n">
        <v>1</v>
      </c>
      <c r="J248" s="4" t="n">
        <v>79</v>
      </c>
      <c r="K248" s="4" t="n">
        <v>15</v>
      </c>
    </row>
    <row r="249" customFormat="false" ht="12.75" hidden="false" customHeight="false" outlineLevel="0" collapsed="false">
      <c r="B249" s="4" t="s">
        <v>206</v>
      </c>
      <c r="C249" s="4" t="n">
        <v>479</v>
      </c>
      <c r="D249" s="4" t="n">
        <v>506</v>
      </c>
      <c r="E249" s="4" t="n">
        <f aca="false">(D249-C249)+1</f>
        <v>28</v>
      </c>
      <c r="F249" s="4" t="s">
        <v>12</v>
      </c>
      <c r="G249" s="4" t="s">
        <v>13</v>
      </c>
      <c r="H249" s="4" t="s">
        <v>14</v>
      </c>
      <c r="I249" s="4" t="n">
        <v>1</v>
      </c>
      <c r="J249" s="4" t="n">
        <v>28</v>
      </c>
      <c r="K249" s="4" t="n">
        <v>18</v>
      </c>
    </row>
    <row r="250" customFormat="false" ht="12.75" hidden="false" customHeight="false" outlineLevel="0" collapsed="false">
      <c r="B250" s="4" t="s">
        <v>207</v>
      </c>
      <c r="C250" s="4" t="n">
        <v>194</v>
      </c>
      <c r="D250" s="4" t="n">
        <v>221</v>
      </c>
      <c r="E250" s="4" t="n">
        <f aca="false">(D250-C250)+1</f>
        <v>28</v>
      </c>
      <c r="F250" s="4" t="s">
        <v>12</v>
      </c>
      <c r="G250" s="4" t="s">
        <v>13</v>
      </c>
      <c r="H250" s="4" t="s">
        <v>14</v>
      </c>
      <c r="I250" s="4" t="n">
        <v>1</v>
      </c>
      <c r="J250" s="4" t="n">
        <v>28</v>
      </c>
      <c r="K250" s="4" t="n">
        <v>20</v>
      </c>
    </row>
    <row r="251" customFormat="false" ht="12.75" hidden="false" customHeight="false" outlineLevel="0" collapsed="false">
      <c r="B251" s="4" t="s">
        <v>208</v>
      </c>
      <c r="C251" s="4" t="n">
        <v>131</v>
      </c>
      <c r="D251" s="4" t="n">
        <v>226</v>
      </c>
      <c r="E251" s="4" t="n">
        <f aca="false">(D251-C251)+1</f>
        <v>96</v>
      </c>
      <c r="F251" s="4" t="s">
        <v>12</v>
      </c>
      <c r="G251" s="4" t="s">
        <v>13</v>
      </c>
      <c r="H251" s="4" t="s">
        <v>14</v>
      </c>
      <c r="I251" s="4" t="n">
        <v>1</v>
      </c>
      <c r="J251" s="4" t="n">
        <v>96</v>
      </c>
      <c r="K251" s="4" t="n">
        <v>21</v>
      </c>
    </row>
    <row r="252" customFormat="false" ht="12.75" hidden="false" customHeight="false" outlineLevel="0" collapsed="false">
      <c r="B252" s="4" t="s">
        <v>209</v>
      </c>
      <c r="C252" s="4" t="n">
        <v>51</v>
      </c>
      <c r="D252" s="4" t="n">
        <v>79</v>
      </c>
      <c r="E252" s="4" t="n">
        <f aca="false">(D252-C252)+1</f>
        <v>29</v>
      </c>
      <c r="F252" s="4" t="s">
        <v>12</v>
      </c>
      <c r="G252" s="4" t="s">
        <v>13</v>
      </c>
      <c r="H252" s="4" t="s">
        <v>14</v>
      </c>
      <c r="I252" s="4" t="n">
        <v>1</v>
      </c>
      <c r="J252" s="4" t="n">
        <v>29</v>
      </c>
      <c r="K252" s="4" t="n">
        <v>23</v>
      </c>
    </row>
    <row r="253" customFormat="false" ht="12.75" hidden="false" customHeight="false" outlineLevel="0" collapsed="false">
      <c r="B253" s="4" t="s">
        <v>210</v>
      </c>
      <c r="C253" s="4" t="n">
        <v>70</v>
      </c>
      <c r="D253" s="4" t="n">
        <v>123</v>
      </c>
      <c r="E253" s="4" t="n">
        <f aca="false">(D253-C253)+1</f>
        <v>54</v>
      </c>
      <c r="F253" s="4" t="s">
        <v>12</v>
      </c>
      <c r="G253" s="4" t="s">
        <v>13</v>
      </c>
      <c r="H253" s="4" t="s">
        <v>14</v>
      </c>
      <c r="I253" s="4" t="n">
        <v>1</v>
      </c>
      <c r="J253" s="4" t="n">
        <v>54</v>
      </c>
      <c r="K253" s="4" t="n">
        <v>24</v>
      </c>
    </row>
    <row r="254" customFormat="false" ht="12.75" hidden="false" customHeight="false" outlineLevel="0" collapsed="false">
      <c r="B254" s="4" t="s">
        <v>210</v>
      </c>
      <c r="C254" s="4" t="n">
        <v>247</v>
      </c>
      <c r="D254" s="4" t="n">
        <v>303</v>
      </c>
      <c r="E254" s="4" t="n">
        <f aca="false">(D254-C254)+1</f>
        <v>57</v>
      </c>
      <c r="F254" s="4" t="s">
        <v>12</v>
      </c>
      <c r="G254" s="4" t="s">
        <v>13</v>
      </c>
      <c r="H254" s="4" t="s">
        <v>14</v>
      </c>
      <c r="I254" s="4" t="n">
        <v>1</v>
      </c>
      <c r="J254" s="4" t="n">
        <v>57</v>
      </c>
      <c r="K254" s="4" t="n">
        <v>25</v>
      </c>
    </row>
    <row r="255" customFormat="false" ht="12.75" hidden="false" customHeight="false" outlineLevel="0" collapsed="false">
      <c r="B255" s="4" t="s">
        <v>210</v>
      </c>
      <c r="C255" s="4" t="n">
        <v>568</v>
      </c>
      <c r="D255" s="4" t="n">
        <v>616</v>
      </c>
      <c r="E255" s="4" t="n">
        <f aca="false">(D255-C255)+1</f>
        <v>49</v>
      </c>
      <c r="F255" s="4" t="s">
        <v>12</v>
      </c>
      <c r="G255" s="4" t="s">
        <v>13</v>
      </c>
      <c r="H255" s="4" t="s">
        <v>14</v>
      </c>
      <c r="I255" s="4" t="n">
        <v>1</v>
      </c>
      <c r="J255" s="4" t="n">
        <v>49</v>
      </c>
      <c r="K255" s="4" t="n">
        <v>26</v>
      </c>
    </row>
    <row r="256" customFormat="false" ht="12.75" hidden="false" customHeight="false" outlineLevel="0" collapsed="false">
      <c r="B256" s="4" t="s">
        <v>211</v>
      </c>
      <c r="C256" s="4" t="n">
        <v>113</v>
      </c>
      <c r="D256" s="4" t="n">
        <v>189</v>
      </c>
      <c r="E256" s="4" t="n">
        <f aca="false">(D256-C256)+1</f>
        <v>77</v>
      </c>
      <c r="F256" s="4" t="s">
        <v>12</v>
      </c>
      <c r="G256" s="4" t="s">
        <v>13</v>
      </c>
      <c r="H256" s="4" t="s">
        <v>14</v>
      </c>
      <c r="I256" s="4" t="n">
        <v>1</v>
      </c>
      <c r="J256" s="4" t="n">
        <v>77</v>
      </c>
      <c r="K256" s="4" t="n">
        <v>27</v>
      </c>
    </row>
    <row r="257" customFormat="false" ht="12.75" hidden="false" customHeight="false" outlineLevel="0" collapsed="false">
      <c r="B257" s="4" t="s">
        <v>211</v>
      </c>
      <c r="C257" s="4" t="n">
        <v>209</v>
      </c>
      <c r="D257" s="4" t="n">
        <v>261</v>
      </c>
      <c r="E257" s="4" t="n">
        <f aca="false">(D257-C257)+1</f>
        <v>53</v>
      </c>
      <c r="F257" s="4" t="s">
        <v>12</v>
      </c>
      <c r="G257" s="4" t="s">
        <v>13</v>
      </c>
      <c r="H257" s="4" t="s">
        <v>14</v>
      </c>
      <c r="I257" s="4" t="n">
        <v>1</v>
      </c>
      <c r="J257" s="4" t="n">
        <v>53</v>
      </c>
      <c r="K257" s="4" t="n">
        <v>28</v>
      </c>
    </row>
    <row r="258" customFormat="false" ht="12.75" hidden="false" customHeight="false" outlineLevel="0" collapsed="false">
      <c r="B258" s="4" t="s">
        <v>211</v>
      </c>
      <c r="C258" s="4" t="n">
        <v>355</v>
      </c>
      <c r="D258" s="4" t="n">
        <v>378</v>
      </c>
      <c r="E258" s="4" t="n">
        <f aca="false">(D258-C258)+1</f>
        <v>24</v>
      </c>
      <c r="F258" s="4" t="s">
        <v>12</v>
      </c>
      <c r="G258" s="4" t="s">
        <v>13</v>
      </c>
      <c r="H258" s="4" t="s">
        <v>14</v>
      </c>
      <c r="I258" s="4" t="n">
        <v>1</v>
      </c>
      <c r="J258" s="4" t="n">
        <v>24</v>
      </c>
      <c r="K258" s="4" t="n">
        <v>29</v>
      </c>
    </row>
    <row r="259" customFormat="false" ht="12.75" hidden="false" customHeight="false" outlineLevel="0" collapsed="false">
      <c r="B259" s="4" t="s">
        <v>212</v>
      </c>
      <c r="C259" s="4" t="n">
        <v>370</v>
      </c>
      <c r="D259" s="4" t="n">
        <v>431</v>
      </c>
      <c r="E259" s="4" t="n">
        <f aca="false">(D259-C259)+1</f>
        <v>62</v>
      </c>
      <c r="F259" s="4" t="s">
        <v>12</v>
      </c>
      <c r="G259" s="4" t="s">
        <v>13</v>
      </c>
      <c r="H259" s="4" t="s">
        <v>14</v>
      </c>
      <c r="I259" s="4" t="n">
        <v>1</v>
      </c>
      <c r="J259" s="4" t="n">
        <v>62</v>
      </c>
      <c r="K259" s="4" t="n">
        <v>30</v>
      </c>
    </row>
    <row r="260" customFormat="false" ht="12.75" hidden="false" customHeight="false" outlineLevel="0" collapsed="false">
      <c r="B260" s="4" t="s">
        <v>213</v>
      </c>
      <c r="C260" s="4" t="n">
        <v>584</v>
      </c>
      <c r="D260" s="4" t="n">
        <v>611</v>
      </c>
      <c r="E260" s="4" t="n">
        <f aca="false">(D260-C260)+1</f>
        <v>28</v>
      </c>
      <c r="F260" s="4" t="s">
        <v>12</v>
      </c>
      <c r="G260" s="4" t="s">
        <v>13</v>
      </c>
      <c r="H260" s="4" t="s">
        <v>14</v>
      </c>
      <c r="I260" s="4" t="n">
        <v>1</v>
      </c>
      <c r="J260" s="4" t="n">
        <v>28</v>
      </c>
      <c r="K260" s="4" t="n">
        <v>31</v>
      </c>
    </row>
    <row r="261" customFormat="false" ht="12.75" hidden="false" customHeight="false" outlineLevel="0" collapsed="false">
      <c r="B261" s="4" t="s">
        <v>214</v>
      </c>
      <c r="C261" s="4" t="n">
        <v>332</v>
      </c>
      <c r="D261" s="4" t="n">
        <v>359</v>
      </c>
      <c r="E261" s="4" t="n">
        <f aca="false">(D261-C261)+1</f>
        <v>28</v>
      </c>
      <c r="F261" s="4" t="s">
        <v>12</v>
      </c>
      <c r="G261" s="4" t="s">
        <v>13</v>
      </c>
      <c r="H261" s="4" t="s">
        <v>14</v>
      </c>
      <c r="I261" s="4" t="n">
        <v>1</v>
      </c>
      <c r="J261" s="4" t="n">
        <v>28</v>
      </c>
      <c r="K261" s="4" t="n">
        <v>32</v>
      </c>
    </row>
    <row r="262" customFormat="false" ht="12.75" hidden="false" customHeight="false" outlineLevel="0" collapsed="false">
      <c r="B262" s="4" t="s">
        <v>214</v>
      </c>
      <c r="C262" s="4" t="n">
        <v>441</v>
      </c>
      <c r="D262" s="4" t="n">
        <v>473</v>
      </c>
      <c r="E262" s="4" t="n">
        <f aca="false">(D262-C262)+1</f>
        <v>33</v>
      </c>
      <c r="F262" s="4" t="s">
        <v>12</v>
      </c>
      <c r="G262" s="4" t="s">
        <v>13</v>
      </c>
      <c r="H262" s="4" t="s">
        <v>14</v>
      </c>
      <c r="I262" s="4" t="n">
        <v>1</v>
      </c>
      <c r="J262" s="4" t="n">
        <v>33</v>
      </c>
      <c r="K262" s="4" t="n">
        <v>33</v>
      </c>
    </row>
    <row r="263" customFormat="false" ht="12.75" hidden="false" customHeight="false" outlineLevel="0" collapsed="false">
      <c r="B263" s="4" t="s">
        <v>215</v>
      </c>
      <c r="C263" s="4" t="n">
        <v>386</v>
      </c>
      <c r="D263" s="4" t="n">
        <v>420</v>
      </c>
      <c r="E263" s="4" t="n">
        <f aca="false">(D263-C263)+1</f>
        <v>35</v>
      </c>
      <c r="F263" s="4" t="s">
        <v>12</v>
      </c>
      <c r="G263" s="4" t="s">
        <v>13</v>
      </c>
      <c r="H263" s="4" t="s">
        <v>14</v>
      </c>
      <c r="I263" s="4" t="n">
        <v>1</v>
      </c>
      <c r="J263" s="4" t="n">
        <v>35</v>
      </c>
      <c r="K263" s="4" t="n">
        <v>34</v>
      </c>
    </row>
    <row r="264" customFormat="false" ht="12.75" hidden="false" customHeight="false" outlineLevel="0" collapsed="false">
      <c r="B264" s="4" t="s">
        <v>216</v>
      </c>
      <c r="C264" s="4" t="n">
        <v>13</v>
      </c>
      <c r="D264" s="4" t="n">
        <v>96</v>
      </c>
      <c r="E264" s="4" t="n">
        <f aca="false">(D264-C264)+1</f>
        <v>84</v>
      </c>
      <c r="F264" s="4" t="s">
        <v>12</v>
      </c>
      <c r="G264" s="4" t="s">
        <v>13</v>
      </c>
      <c r="H264" s="4" t="s">
        <v>14</v>
      </c>
      <c r="I264" s="4" t="n">
        <v>1</v>
      </c>
      <c r="J264" s="4" t="n">
        <v>84</v>
      </c>
      <c r="K264" s="4" t="n">
        <v>35</v>
      </c>
    </row>
    <row r="265" customFormat="false" ht="12.75" hidden="false" customHeight="false" outlineLevel="0" collapsed="false">
      <c r="B265" s="4" t="s">
        <v>217</v>
      </c>
      <c r="C265" s="4" t="n">
        <v>420</v>
      </c>
      <c r="D265" s="4" t="n">
        <v>457</v>
      </c>
      <c r="E265" s="4" t="n">
        <f aca="false">(D265-C265)+1</f>
        <v>38</v>
      </c>
      <c r="F265" s="4" t="s">
        <v>12</v>
      </c>
      <c r="G265" s="4" t="s">
        <v>13</v>
      </c>
      <c r="H265" s="4" t="s">
        <v>14</v>
      </c>
      <c r="I265" s="4" t="n">
        <v>1</v>
      </c>
      <c r="J265" s="4" t="n">
        <v>38</v>
      </c>
      <c r="K265" s="4" t="n">
        <v>36</v>
      </c>
    </row>
    <row r="266" customFormat="false" ht="12.75" hidden="false" customHeight="false" outlineLevel="0" collapsed="false">
      <c r="B266" s="4" t="s">
        <v>218</v>
      </c>
      <c r="C266" s="4" t="n">
        <v>235</v>
      </c>
      <c r="D266" s="4" t="n">
        <v>300</v>
      </c>
      <c r="E266" s="4" t="n">
        <f aca="false">(D266-C266)+1</f>
        <v>66</v>
      </c>
      <c r="F266" s="4" t="s">
        <v>12</v>
      </c>
      <c r="G266" s="4" t="s">
        <v>13</v>
      </c>
      <c r="H266" s="4" t="s">
        <v>14</v>
      </c>
      <c r="I266" s="4" t="n">
        <v>1</v>
      </c>
      <c r="J266" s="4" t="n">
        <v>66</v>
      </c>
      <c r="K266" s="4" t="n">
        <v>38</v>
      </c>
    </row>
    <row r="267" customFormat="false" ht="12.75" hidden="false" customHeight="false" outlineLevel="0" collapsed="false">
      <c r="B267" s="4" t="s">
        <v>219</v>
      </c>
      <c r="C267" s="4" t="n">
        <v>781</v>
      </c>
      <c r="D267" s="4" t="n">
        <v>803</v>
      </c>
      <c r="E267" s="4" t="n">
        <f aca="false">(D267-C267)+1</f>
        <v>23</v>
      </c>
      <c r="F267" s="4" t="s">
        <v>12</v>
      </c>
      <c r="G267" s="4" t="s">
        <v>13</v>
      </c>
      <c r="H267" s="4" t="s">
        <v>14</v>
      </c>
      <c r="I267" s="4" t="n">
        <v>1</v>
      </c>
      <c r="J267" s="4" t="n">
        <v>23</v>
      </c>
      <c r="K267" s="4" t="n">
        <v>39</v>
      </c>
    </row>
    <row r="268" customFormat="false" ht="12.75" hidden="false" customHeight="false" outlineLevel="0" collapsed="false">
      <c r="B268" s="4" t="s">
        <v>220</v>
      </c>
      <c r="C268" s="4" t="n">
        <v>256</v>
      </c>
      <c r="D268" s="4" t="n">
        <v>290</v>
      </c>
      <c r="E268" s="4" t="n">
        <f aca="false">(D268-C268)+1</f>
        <v>35</v>
      </c>
      <c r="F268" s="4" t="s">
        <v>12</v>
      </c>
      <c r="G268" s="4" t="s">
        <v>13</v>
      </c>
      <c r="H268" s="4" t="s">
        <v>14</v>
      </c>
      <c r="I268" s="4" t="n">
        <v>1</v>
      </c>
      <c r="J268" s="4" t="n">
        <v>35</v>
      </c>
      <c r="K268" s="4" t="n">
        <v>40</v>
      </c>
    </row>
    <row r="269" customFormat="false" ht="12.75" hidden="false" customHeight="false" outlineLevel="0" collapsed="false">
      <c r="B269" s="4" t="s">
        <v>221</v>
      </c>
      <c r="C269" s="4" t="n">
        <v>193</v>
      </c>
      <c r="D269" s="4" t="n">
        <v>257</v>
      </c>
      <c r="E269" s="4" t="n">
        <f aca="false">(D269-C269)+1</f>
        <v>65</v>
      </c>
      <c r="F269" s="4" t="s">
        <v>12</v>
      </c>
      <c r="G269" s="4" t="s">
        <v>13</v>
      </c>
      <c r="H269" s="4" t="s">
        <v>14</v>
      </c>
      <c r="I269" s="4" t="n">
        <v>1</v>
      </c>
      <c r="J269" s="4" t="n">
        <v>65</v>
      </c>
      <c r="K269" s="4" t="n">
        <v>41</v>
      </c>
    </row>
    <row r="270" customFormat="false" ht="12.75" hidden="false" customHeight="false" outlineLevel="0" collapsed="false">
      <c r="B270" s="4" t="s">
        <v>222</v>
      </c>
      <c r="C270" s="4" t="n">
        <v>265</v>
      </c>
      <c r="D270" s="4" t="n">
        <v>298</v>
      </c>
      <c r="E270" s="4" t="n">
        <f aca="false">(D270-C270)+1</f>
        <v>34</v>
      </c>
      <c r="F270" s="4" t="s">
        <v>12</v>
      </c>
      <c r="G270" s="4" t="s">
        <v>13</v>
      </c>
      <c r="H270" s="4" t="s">
        <v>14</v>
      </c>
      <c r="I270" s="4" t="n">
        <v>1</v>
      </c>
      <c r="J270" s="4" t="n">
        <v>34</v>
      </c>
      <c r="K270" s="4" t="n">
        <v>42</v>
      </c>
    </row>
    <row r="271" customFormat="false" ht="12.75" hidden="false" customHeight="false" outlineLevel="0" collapsed="false">
      <c r="B271" s="4" t="s">
        <v>223</v>
      </c>
      <c r="C271" s="4" t="n">
        <v>227</v>
      </c>
      <c r="D271" s="4" t="n">
        <v>248</v>
      </c>
      <c r="E271" s="4" t="n">
        <f aca="false">(D271-C271)+1</f>
        <v>22</v>
      </c>
      <c r="F271" s="4" t="s">
        <v>12</v>
      </c>
      <c r="G271" s="4" t="s">
        <v>13</v>
      </c>
      <c r="H271" s="4" t="s">
        <v>14</v>
      </c>
      <c r="I271" s="4" t="n">
        <v>1</v>
      </c>
      <c r="J271" s="4" t="n">
        <v>22</v>
      </c>
      <c r="K271" s="4" t="n">
        <v>43</v>
      </c>
    </row>
    <row r="272" customFormat="false" ht="12.75" hidden="false" customHeight="false" outlineLevel="0" collapsed="false">
      <c r="B272" s="4" t="s">
        <v>224</v>
      </c>
      <c r="C272" s="4" t="n">
        <v>91</v>
      </c>
      <c r="D272" s="4" t="n">
        <v>124</v>
      </c>
      <c r="E272" s="4" t="n">
        <f aca="false">(D272-C272)+1</f>
        <v>34</v>
      </c>
      <c r="F272" s="4" t="s">
        <v>12</v>
      </c>
      <c r="G272" s="4" t="s">
        <v>13</v>
      </c>
      <c r="H272" s="4" t="s">
        <v>14</v>
      </c>
      <c r="I272" s="4" t="n">
        <v>1</v>
      </c>
      <c r="J272" s="4" t="n">
        <v>34</v>
      </c>
      <c r="K272" s="4" t="n">
        <v>44</v>
      </c>
    </row>
    <row r="273" customFormat="false" ht="12.75" hidden="false" customHeight="false" outlineLevel="0" collapsed="false">
      <c r="B273" s="4" t="s">
        <v>225</v>
      </c>
      <c r="C273" s="4" t="n">
        <v>651</v>
      </c>
      <c r="D273" s="4" t="n">
        <v>678</v>
      </c>
      <c r="E273" s="4" t="n">
        <f aca="false">(D273-C273)+1</f>
        <v>28</v>
      </c>
      <c r="F273" s="4" t="s">
        <v>12</v>
      </c>
      <c r="G273" s="4" t="s">
        <v>13</v>
      </c>
      <c r="H273" s="4" t="s">
        <v>14</v>
      </c>
      <c r="I273" s="4" t="n">
        <v>1</v>
      </c>
      <c r="J273" s="4" t="n">
        <v>28</v>
      </c>
      <c r="K273" s="4" t="n">
        <v>49</v>
      </c>
    </row>
    <row r="274" customFormat="false" ht="12.75" hidden="false" customHeight="false" outlineLevel="0" collapsed="false">
      <c r="B274" s="4" t="s">
        <v>225</v>
      </c>
      <c r="C274" s="4" t="n">
        <v>720</v>
      </c>
      <c r="D274" s="4" t="n">
        <v>791</v>
      </c>
      <c r="E274" s="4" t="n">
        <f aca="false">(D274-C274)+1</f>
        <v>72</v>
      </c>
      <c r="F274" s="4" t="s">
        <v>12</v>
      </c>
      <c r="G274" s="4" t="s">
        <v>13</v>
      </c>
      <c r="H274" s="4" t="s">
        <v>14</v>
      </c>
      <c r="I274" s="4" t="n">
        <v>1</v>
      </c>
      <c r="J274" s="4" t="n">
        <v>72</v>
      </c>
      <c r="K274" s="4" t="n">
        <v>50</v>
      </c>
    </row>
    <row r="275" customFormat="false" ht="12.75" hidden="false" customHeight="false" outlineLevel="0" collapsed="false">
      <c r="B275" s="4" t="s">
        <v>226</v>
      </c>
      <c r="C275" s="4" t="n">
        <v>235</v>
      </c>
      <c r="D275" s="4" t="n">
        <v>298</v>
      </c>
      <c r="E275" s="4" t="n">
        <f aca="false">(D275-C275)+1</f>
        <v>64</v>
      </c>
      <c r="F275" s="4" t="s">
        <v>12</v>
      </c>
      <c r="G275" s="4" t="s">
        <v>13</v>
      </c>
      <c r="H275" s="4" t="s">
        <v>14</v>
      </c>
      <c r="I275" s="4" t="n">
        <v>1</v>
      </c>
      <c r="J275" s="4" t="n">
        <v>64</v>
      </c>
      <c r="K275" s="4" t="n">
        <v>51</v>
      </c>
    </row>
    <row r="276" customFormat="false" ht="12.75" hidden="false" customHeight="false" outlineLevel="0" collapsed="false">
      <c r="B276" s="4" t="s">
        <v>227</v>
      </c>
      <c r="C276" s="4" t="n">
        <v>79</v>
      </c>
      <c r="D276" s="4" t="n">
        <v>106</v>
      </c>
      <c r="E276" s="4" t="n">
        <f aca="false">(D276-C276)+1</f>
        <v>28</v>
      </c>
      <c r="F276" s="4" t="s">
        <v>12</v>
      </c>
      <c r="G276" s="4" t="s">
        <v>13</v>
      </c>
      <c r="H276" s="4" t="s">
        <v>14</v>
      </c>
      <c r="I276" s="4" t="n">
        <v>1</v>
      </c>
      <c r="J276" s="4" t="n">
        <v>28</v>
      </c>
      <c r="K276" s="4" t="n">
        <v>53</v>
      </c>
    </row>
    <row r="277" customFormat="false" ht="12.75" hidden="false" customHeight="false" outlineLevel="0" collapsed="false">
      <c r="B277" s="4" t="s">
        <v>227</v>
      </c>
      <c r="C277" s="4" t="n">
        <v>462</v>
      </c>
      <c r="D277" s="4" t="n">
        <v>489</v>
      </c>
      <c r="E277" s="4" t="n">
        <f aca="false">(D277-C277)+1</f>
        <v>28</v>
      </c>
      <c r="F277" s="4" t="s">
        <v>12</v>
      </c>
      <c r="G277" s="4" t="s">
        <v>13</v>
      </c>
      <c r="H277" s="4" t="s">
        <v>14</v>
      </c>
      <c r="I277" s="4" t="n">
        <v>1</v>
      </c>
      <c r="J277" s="4" t="n">
        <v>28</v>
      </c>
      <c r="K277" s="4" t="n">
        <v>54</v>
      </c>
    </row>
    <row r="278" customFormat="false" ht="12.75" hidden="false" customHeight="false" outlineLevel="0" collapsed="false">
      <c r="B278" s="4" t="s">
        <v>228</v>
      </c>
      <c r="C278" s="4" t="n">
        <v>356</v>
      </c>
      <c r="D278" s="4" t="n">
        <v>393</v>
      </c>
      <c r="E278" s="4" t="n">
        <f aca="false">(D278-C278)+1</f>
        <v>38</v>
      </c>
      <c r="F278" s="4" t="s">
        <v>12</v>
      </c>
      <c r="G278" s="4" t="s">
        <v>13</v>
      </c>
      <c r="H278" s="4" t="s">
        <v>14</v>
      </c>
      <c r="I278" s="4" t="n">
        <v>1</v>
      </c>
      <c r="J278" s="4" t="n">
        <v>38</v>
      </c>
      <c r="K278" s="4" t="n">
        <v>55</v>
      </c>
    </row>
    <row r="279" customFormat="false" ht="12.75" hidden="false" customHeight="false" outlineLevel="0" collapsed="false">
      <c r="B279" s="4" t="s">
        <v>229</v>
      </c>
      <c r="C279" s="4" t="n">
        <v>235</v>
      </c>
      <c r="D279" s="4" t="n">
        <v>285</v>
      </c>
      <c r="E279" s="4" t="n">
        <f aca="false">(D279-C279)+1</f>
        <v>51</v>
      </c>
      <c r="F279" s="4" t="s">
        <v>12</v>
      </c>
      <c r="G279" s="4" t="s">
        <v>13</v>
      </c>
      <c r="H279" s="4" t="s">
        <v>14</v>
      </c>
      <c r="I279" s="4" t="n">
        <v>1</v>
      </c>
      <c r="J279" s="4" t="n">
        <v>51</v>
      </c>
      <c r="K279" s="4" t="n">
        <v>57</v>
      </c>
    </row>
    <row r="280" customFormat="false" ht="12.75" hidden="false" customHeight="false" outlineLevel="0" collapsed="false">
      <c r="B280" s="4" t="s">
        <v>230</v>
      </c>
      <c r="C280" s="4" t="n">
        <v>321</v>
      </c>
      <c r="D280" s="4" t="n">
        <v>352</v>
      </c>
      <c r="E280" s="4" t="n">
        <f aca="false">(D280-C280)+1</f>
        <v>32</v>
      </c>
      <c r="F280" s="4" t="s">
        <v>12</v>
      </c>
      <c r="G280" s="4" t="s">
        <v>13</v>
      </c>
      <c r="H280" s="4" t="s">
        <v>14</v>
      </c>
      <c r="I280" s="4" t="n">
        <v>1</v>
      </c>
      <c r="J280" s="4" t="n">
        <v>32</v>
      </c>
      <c r="K280" s="4" t="n">
        <v>59</v>
      </c>
    </row>
    <row r="281" customFormat="false" ht="12.75" hidden="false" customHeight="false" outlineLevel="0" collapsed="false">
      <c r="B281" s="4" t="s">
        <v>231</v>
      </c>
      <c r="C281" s="4" t="n">
        <v>670</v>
      </c>
      <c r="D281" s="4" t="n">
        <v>691</v>
      </c>
      <c r="E281" s="4" t="n">
        <f aca="false">(D281-C281)+1</f>
        <v>22</v>
      </c>
      <c r="F281" s="4" t="s">
        <v>12</v>
      </c>
      <c r="G281" s="4" t="s">
        <v>13</v>
      </c>
      <c r="H281" s="4" t="s">
        <v>14</v>
      </c>
      <c r="I281" s="4" t="n">
        <v>1</v>
      </c>
      <c r="J281" s="4" t="n">
        <v>22</v>
      </c>
      <c r="K281" s="4" t="n">
        <v>60</v>
      </c>
    </row>
    <row r="282" customFormat="false" ht="12.75" hidden="false" customHeight="false" outlineLevel="0" collapsed="false">
      <c r="B282" s="4" t="s">
        <v>232</v>
      </c>
      <c r="C282" s="4" t="n">
        <v>470</v>
      </c>
      <c r="D282" s="4" t="n">
        <v>498</v>
      </c>
      <c r="E282" s="4" t="n">
        <f aca="false">(D282-C282)+1</f>
        <v>29</v>
      </c>
      <c r="F282" s="4" t="s">
        <v>12</v>
      </c>
      <c r="G282" s="4" t="s">
        <v>13</v>
      </c>
      <c r="H282" s="4" t="s">
        <v>14</v>
      </c>
      <c r="I282" s="4" t="n">
        <v>1</v>
      </c>
      <c r="J282" s="4" t="n">
        <v>29</v>
      </c>
      <c r="K282" s="4" t="n">
        <v>62</v>
      </c>
    </row>
    <row r="283" customFormat="false" ht="12.75" hidden="false" customHeight="false" outlineLevel="0" collapsed="false">
      <c r="B283" s="4" t="s">
        <v>233</v>
      </c>
      <c r="C283" s="4" t="n">
        <v>219</v>
      </c>
      <c r="D283" s="4" t="n">
        <v>239</v>
      </c>
      <c r="E283" s="4" t="n">
        <f aca="false">(D283-C283)+1</f>
        <v>21</v>
      </c>
      <c r="F283" s="4" t="s">
        <v>12</v>
      </c>
      <c r="G283" s="4" t="s">
        <v>13</v>
      </c>
      <c r="H283" s="4" t="s">
        <v>14</v>
      </c>
      <c r="I283" s="4" t="n">
        <v>1</v>
      </c>
      <c r="J283" s="4" t="n">
        <v>21</v>
      </c>
      <c r="K283" s="4" t="n">
        <v>63</v>
      </c>
    </row>
    <row r="284" customFormat="false" ht="12.75" hidden="false" customHeight="false" outlineLevel="0" collapsed="false">
      <c r="B284" s="4" t="s">
        <v>234</v>
      </c>
      <c r="C284" s="4" t="n">
        <v>258</v>
      </c>
      <c r="D284" s="4" t="n">
        <v>288</v>
      </c>
      <c r="E284" s="4" t="n">
        <f aca="false">(D284-C284)+1</f>
        <v>31</v>
      </c>
      <c r="F284" s="4" t="s">
        <v>12</v>
      </c>
      <c r="G284" s="4" t="s">
        <v>13</v>
      </c>
      <c r="H284" s="4" t="s">
        <v>14</v>
      </c>
      <c r="I284" s="4" t="n">
        <v>1</v>
      </c>
      <c r="J284" s="4" t="n">
        <v>31</v>
      </c>
      <c r="K284" s="4" t="n">
        <v>64</v>
      </c>
    </row>
    <row r="285" customFormat="false" ht="12.75" hidden="false" customHeight="false" outlineLevel="0" collapsed="false">
      <c r="B285" s="4" t="s">
        <v>235</v>
      </c>
      <c r="C285" s="4" t="n">
        <v>206</v>
      </c>
      <c r="D285" s="4" t="n">
        <v>277</v>
      </c>
      <c r="E285" s="4" t="n">
        <f aca="false">(D285-C285)+1</f>
        <v>72</v>
      </c>
      <c r="F285" s="4" t="s">
        <v>12</v>
      </c>
      <c r="G285" s="4" t="s">
        <v>13</v>
      </c>
      <c r="H285" s="4" t="s">
        <v>14</v>
      </c>
      <c r="I285" s="4" t="n">
        <v>1</v>
      </c>
      <c r="J285" s="4" t="n">
        <v>72</v>
      </c>
      <c r="K285" s="4" t="n">
        <v>65</v>
      </c>
    </row>
    <row r="286" customFormat="false" ht="12.75" hidden="false" customHeight="false" outlineLevel="0" collapsed="false">
      <c r="B286" s="4" t="s">
        <v>236</v>
      </c>
      <c r="C286" s="4" t="n">
        <v>237</v>
      </c>
      <c r="D286" s="4" t="n">
        <v>275</v>
      </c>
      <c r="E286" s="4" t="n">
        <f aca="false">(D286-C286)+1</f>
        <v>39</v>
      </c>
      <c r="F286" s="4" t="s">
        <v>12</v>
      </c>
      <c r="G286" s="4" t="s">
        <v>13</v>
      </c>
      <c r="H286" s="4" t="s">
        <v>14</v>
      </c>
      <c r="I286" s="4" t="n">
        <v>1</v>
      </c>
      <c r="J286" s="4" t="n">
        <v>39</v>
      </c>
      <c r="K286" s="4" t="n">
        <v>67</v>
      </c>
    </row>
    <row r="287" customFormat="false" ht="12.75" hidden="false" customHeight="false" outlineLevel="0" collapsed="false">
      <c r="B287" s="4" t="s">
        <v>237</v>
      </c>
      <c r="C287" s="4" t="n">
        <v>75</v>
      </c>
      <c r="D287" s="4" t="n">
        <v>97</v>
      </c>
      <c r="E287" s="4" t="n">
        <f aca="false">(D287-C287)+1</f>
        <v>23</v>
      </c>
      <c r="F287" s="4" t="s">
        <v>12</v>
      </c>
      <c r="G287" s="4" t="s">
        <v>13</v>
      </c>
      <c r="H287" s="4" t="s">
        <v>14</v>
      </c>
      <c r="I287" s="4" t="n">
        <v>1</v>
      </c>
      <c r="J287" s="4" t="n">
        <v>23</v>
      </c>
      <c r="K287" s="4" t="n">
        <v>68</v>
      </c>
    </row>
    <row r="288" customFormat="false" ht="12.75" hidden="false" customHeight="false" outlineLevel="0" collapsed="false">
      <c r="B288" s="4" t="s">
        <v>238</v>
      </c>
      <c r="C288" s="4" t="n">
        <v>29</v>
      </c>
      <c r="D288" s="4" t="n">
        <v>65</v>
      </c>
      <c r="E288" s="4" t="n">
        <f aca="false">(D288-C288)+1</f>
        <v>37</v>
      </c>
      <c r="F288" s="4" t="s">
        <v>12</v>
      </c>
      <c r="G288" s="4" t="s">
        <v>13</v>
      </c>
      <c r="H288" s="4" t="s">
        <v>14</v>
      </c>
      <c r="I288" s="4" t="n">
        <v>1</v>
      </c>
      <c r="J288" s="4" t="n">
        <v>37</v>
      </c>
      <c r="K288" s="4" t="n">
        <v>69</v>
      </c>
    </row>
    <row r="289" customFormat="false" ht="12.75" hidden="false" customHeight="false" outlineLevel="0" collapsed="false">
      <c r="B289" s="4" t="s">
        <v>238</v>
      </c>
      <c r="C289" s="4" t="n">
        <v>453</v>
      </c>
      <c r="D289" s="4" t="n">
        <v>524</v>
      </c>
      <c r="E289" s="4" t="n">
        <f aca="false">(D289-C289)+1</f>
        <v>72</v>
      </c>
      <c r="F289" s="4" t="s">
        <v>12</v>
      </c>
      <c r="G289" s="4" t="s">
        <v>13</v>
      </c>
      <c r="H289" s="4" t="s">
        <v>14</v>
      </c>
      <c r="I289" s="4" t="n">
        <v>1</v>
      </c>
      <c r="J289" s="4" t="n">
        <v>72</v>
      </c>
      <c r="K289" s="4" t="n">
        <v>70</v>
      </c>
    </row>
    <row r="290" customFormat="false" ht="12.75" hidden="false" customHeight="false" outlineLevel="0" collapsed="false">
      <c r="B290" s="4" t="s">
        <v>238</v>
      </c>
      <c r="C290" s="4" t="n">
        <v>616</v>
      </c>
      <c r="D290" s="4" t="n">
        <v>641</v>
      </c>
      <c r="E290" s="4" t="n">
        <f aca="false">(D290-C290)+1</f>
        <v>26</v>
      </c>
      <c r="F290" s="4" t="s">
        <v>12</v>
      </c>
      <c r="G290" s="4" t="s">
        <v>13</v>
      </c>
      <c r="H290" s="4" t="s">
        <v>14</v>
      </c>
      <c r="I290" s="4" t="n">
        <v>1</v>
      </c>
      <c r="J290" s="4" t="n">
        <v>26</v>
      </c>
      <c r="K290" s="4" t="n">
        <v>71</v>
      </c>
    </row>
    <row r="291" customFormat="false" ht="12.75" hidden="false" customHeight="false" outlineLevel="0" collapsed="false">
      <c r="B291" s="4" t="s">
        <v>239</v>
      </c>
      <c r="C291" s="4" t="n">
        <v>764</v>
      </c>
      <c r="D291" s="4" t="n">
        <v>807</v>
      </c>
      <c r="E291" s="4" t="n">
        <f aca="false">(D291-C291)+1</f>
        <v>44</v>
      </c>
      <c r="F291" s="4" t="s">
        <v>12</v>
      </c>
      <c r="G291" s="4" t="s">
        <v>13</v>
      </c>
      <c r="H291" s="4" t="s">
        <v>14</v>
      </c>
      <c r="I291" s="4" t="n">
        <v>1</v>
      </c>
      <c r="J291" s="4" t="n">
        <v>44</v>
      </c>
      <c r="K291" s="4" t="n">
        <v>72</v>
      </c>
    </row>
    <row r="292" customFormat="false" ht="12.75" hidden="false" customHeight="false" outlineLevel="0" collapsed="false">
      <c r="B292" s="4" t="s">
        <v>240</v>
      </c>
      <c r="C292" s="4" t="n">
        <v>152</v>
      </c>
      <c r="D292" s="4" t="n">
        <v>172</v>
      </c>
      <c r="E292" s="4" t="n">
        <f aca="false">(D292-C292)+1</f>
        <v>21</v>
      </c>
      <c r="F292" s="4" t="s">
        <v>12</v>
      </c>
      <c r="G292" s="4" t="s">
        <v>13</v>
      </c>
      <c r="H292" s="4" t="s">
        <v>14</v>
      </c>
      <c r="I292" s="4" t="n">
        <v>1</v>
      </c>
      <c r="J292" s="4" t="n">
        <v>21</v>
      </c>
      <c r="K292" s="4" t="n">
        <v>73</v>
      </c>
    </row>
    <row r="293" customFormat="false" ht="12.75" hidden="false" customHeight="false" outlineLevel="0" collapsed="false">
      <c r="B293" s="4" t="s">
        <v>241</v>
      </c>
      <c r="C293" s="4" t="n">
        <v>122</v>
      </c>
      <c r="D293" s="4" t="n">
        <v>161</v>
      </c>
      <c r="E293" s="4" t="n">
        <f aca="false">(D293-C293)+1</f>
        <v>40</v>
      </c>
      <c r="F293" s="4" t="s">
        <v>12</v>
      </c>
      <c r="G293" s="4" t="s">
        <v>13</v>
      </c>
      <c r="H293" s="4" t="s">
        <v>14</v>
      </c>
      <c r="I293" s="4" t="n">
        <v>1</v>
      </c>
      <c r="J293" s="4" t="n">
        <v>40</v>
      </c>
      <c r="K293" s="4" t="n">
        <v>76</v>
      </c>
    </row>
    <row r="294" customFormat="false" ht="12.75" hidden="false" customHeight="false" outlineLevel="0" collapsed="false">
      <c r="B294" s="4" t="s">
        <v>242</v>
      </c>
      <c r="C294" s="4" t="n">
        <v>762</v>
      </c>
      <c r="D294" s="4" t="n">
        <v>784</v>
      </c>
      <c r="E294" s="4" t="n">
        <f aca="false">(D294-C294)+1</f>
        <v>23</v>
      </c>
      <c r="F294" s="4" t="s">
        <v>12</v>
      </c>
      <c r="G294" s="4" t="s">
        <v>13</v>
      </c>
      <c r="H294" s="4" t="s">
        <v>14</v>
      </c>
      <c r="I294" s="4" t="n">
        <v>1</v>
      </c>
      <c r="J294" s="4" t="n">
        <v>23</v>
      </c>
      <c r="K294" s="4" t="n">
        <v>77</v>
      </c>
    </row>
    <row r="295" customFormat="false" ht="12.75" hidden="false" customHeight="false" outlineLevel="0" collapsed="false">
      <c r="B295" s="4" t="s">
        <v>242</v>
      </c>
      <c r="C295" s="4" t="n">
        <v>817</v>
      </c>
      <c r="D295" s="4" t="n">
        <v>844</v>
      </c>
      <c r="E295" s="4" t="n">
        <f aca="false">(D295-C295)+1</f>
        <v>28</v>
      </c>
      <c r="F295" s="4" t="s">
        <v>12</v>
      </c>
      <c r="G295" s="4" t="s">
        <v>13</v>
      </c>
      <c r="H295" s="4" t="s">
        <v>14</v>
      </c>
      <c r="I295" s="4" t="n">
        <v>1</v>
      </c>
      <c r="J295" s="4" t="n">
        <v>28</v>
      </c>
      <c r="K295" s="4" t="n">
        <v>78</v>
      </c>
    </row>
    <row r="296" customFormat="false" ht="12.75" hidden="false" customHeight="false" outlineLevel="0" collapsed="false">
      <c r="B296" s="4" t="s">
        <v>243</v>
      </c>
      <c r="C296" s="4" t="n">
        <v>490</v>
      </c>
      <c r="D296" s="4" t="n">
        <v>513</v>
      </c>
      <c r="E296" s="4" t="n">
        <f aca="false">(D296-C296)+1</f>
        <v>24</v>
      </c>
      <c r="F296" s="4" t="s">
        <v>12</v>
      </c>
      <c r="G296" s="4" t="s">
        <v>13</v>
      </c>
      <c r="H296" s="4" t="s">
        <v>14</v>
      </c>
      <c r="I296" s="4" t="n">
        <v>1</v>
      </c>
      <c r="J296" s="4" t="n">
        <v>24</v>
      </c>
      <c r="K296" s="4" t="n">
        <v>79</v>
      </c>
    </row>
    <row r="297" customFormat="false" ht="12.75" hidden="false" customHeight="false" outlineLevel="0" collapsed="false">
      <c r="B297" s="4" t="s">
        <v>244</v>
      </c>
      <c r="C297" s="4" t="n">
        <v>123</v>
      </c>
      <c r="D297" s="4" t="n">
        <v>159</v>
      </c>
      <c r="E297" s="4" t="n">
        <f aca="false">(D297-C297)+1</f>
        <v>37</v>
      </c>
      <c r="F297" s="4" t="s">
        <v>12</v>
      </c>
      <c r="G297" s="4" t="s">
        <v>13</v>
      </c>
      <c r="H297" s="4" t="s">
        <v>14</v>
      </c>
      <c r="I297" s="4" t="n">
        <v>1</v>
      </c>
      <c r="J297" s="4" t="n">
        <v>37</v>
      </c>
      <c r="K297" s="4" t="n">
        <v>81</v>
      </c>
    </row>
    <row r="298" customFormat="false" ht="12.75" hidden="false" customHeight="false" outlineLevel="0" collapsed="false">
      <c r="B298" s="4" t="s">
        <v>245</v>
      </c>
      <c r="C298" s="4" t="n">
        <v>657</v>
      </c>
      <c r="D298" s="4" t="n">
        <v>686</v>
      </c>
      <c r="E298" s="4" t="n">
        <f aca="false">(D298-C298)+1</f>
        <v>30</v>
      </c>
      <c r="F298" s="4" t="s">
        <v>12</v>
      </c>
      <c r="G298" s="4" t="s">
        <v>13</v>
      </c>
      <c r="H298" s="4" t="s">
        <v>14</v>
      </c>
      <c r="I298" s="4" t="n">
        <v>1</v>
      </c>
      <c r="J298" s="4" t="n">
        <v>30</v>
      </c>
      <c r="K298" s="4" t="n">
        <v>83</v>
      </c>
    </row>
    <row r="299" customFormat="false" ht="12.75" hidden="false" customHeight="false" outlineLevel="0" collapsed="false">
      <c r="B299" s="4" t="s">
        <v>246</v>
      </c>
      <c r="C299" s="4" t="n">
        <v>306</v>
      </c>
      <c r="D299" s="4" t="n">
        <v>326</v>
      </c>
      <c r="E299" s="4" t="n">
        <f aca="false">(D299-C299)+1</f>
        <v>21</v>
      </c>
      <c r="F299" s="4" t="s">
        <v>12</v>
      </c>
      <c r="G299" s="4" t="s">
        <v>13</v>
      </c>
      <c r="H299" s="4" t="s">
        <v>14</v>
      </c>
      <c r="I299" s="4" t="n">
        <v>1</v>
      </c>
      <c r="J299" s="4" t="n">
        <v>21</v>
      </c>
      <c r="K299" s="4" t="n">
        <v>90</v>
      </c>
    </row>
    <row r="300" customFormat="false" ht="12.75" hidden="false" customHeight="false" outlineLevel="0" collapsed="false">
      <c r="B300" s="4" t="s">
        <v>246</v>
      </c>
      <c r="C300" s="4" t="n">
        <v>408</v>
      </c>
      <c r="D300" s="4" t="n">
        <v>445</v>
      </c>
      <c r="E300" s="4" t="n">
        <f aca="false">(D300-C300)+1</f>
        <v>38</v>
      </c>
      <c r="F300" s="4" t="s">
        <v>12</v>
      </c>
      <c r="G300" s="4" t="s">
        <v>13</v>
      </c>
      <c r="H300" s="4" t="s">
        <v>14</v>
      </c>
      <c r="I300" s="4" t="n">
        <v>1</v>
      </c>
      <c r="J300" s="4" t="n">
        <v>38</v>
      </c>
      <c r="K300" s="4" t="n">
        <v>91</v>
      </c>
    </row>
    <row r="301" customFormat="false" ht="12.75" hidden="false" customHeight="false" outlineLevel="0" collapsed="false">
      <c r="B301" s="4" t="s">
        <v>247</v>
      </c>
      <c r="C301" s="4" t="n">
        <v>276</v>
      </c>
      <c r="D301" s="4" t="n">
        <v>311</v>
      </c>
      <c r="E301" s="4" t="n">
        <f aca="false">(D301-C301)+1</f>
        <v>36</v>
      </c>
      <c r="F301" s="4" t="s">
        <v>12</v>
      </c>
      <c r="G301" s="4" t="s">
        <v>13</v>
      </c>
      <c r="H301" s="4" t="s">
        <v>14</v>
      </c>
      <c r="I301" s="4" t="n">
        <v>1</v>
      </c>
      <c r="J301" s="4" t="n">
        <v>36</v>
      </c>
      <c r="K301" s="4" t="n">
        <v>94</v>
      </c>
    </row>
    <row r="302" customFormat="false" ht="12.75" hidden="false" customHeight="false" outlineLevel="0" collapsed="false">
      <c r="B302" s="4" t="s">
        <v>248</v>
      </c>
      <c r="C302" s="4" t="n">
        <v>58</v>
      </c>
      <c r="D302" s="4" t="n">
        <v>83</v>
      </c>
      <c r="E302" s="4" t="n">
        <f aca="false">(D302-C302)+1</f>
        <v>26</v>
      </c>
      <c r="F302" s="4" t="s">
        <v>12</v>
      </c>
      <c r="G302" s="4" t="s">
        <v>13</v>
      </c>
      <c r="H302" s="4" t="s">
        <v>14</v>
      </c>
      <c r="I302" s="4" t="n">
        <v>1</v>
      </c>
      <c r="J302" s="4" t="n">
        <v>26</v>
      </c>
      <c r="K302" s="4" t="n">
        <v>95</v>
      </c>
    </row>
    <row r="303" customFormat="false" ht="12.75" hidden="false" customHeight="false" outlineLevel="0" collapsed="false">
      <c r="B303" s="4" t="s">
        <v>248</v>
      </c>
      <c r="C303" s="4" t="n">
        <v>235</v>
      </c>
      <c r="D303" s="4" t="n">
        <v>263</v>
      </c>
      <c r="E303" s="4" t="n">
        <f aca="false">(D303-C303)+1</f>
        <v>29</v>
      </c>
      <c r="F303" s="4" t="s">
        <v>12</v>
      </c>
      <c r="G303" s="4" t="s">
        <v>13</v>
      </c>
      <c r="H303" s="4" t="s">
        <v>14</v>
      </c>
      <c r="I303" s="4" t="n">
        <v>1</v>
      </c>
      <c r="J303" s="4" t="n">
        <v>29</v>
      </c>
      <c r="K303" s="4" t="n">
        <v>96</v>
      </c>
    </row>
    <row r="304" customFormat="false" ht="12.75" hidden="false" customHeight="false" outlineLevel="0" collapsed="false">
      <c r="B304" s="4" t="s">
        <v>249</v>
      </c>
      <c r="C304" s="4" t="n">
        <v>38</v>
      </c>
      <c r="D304" s="4" t="n">
        <v>62</v>
      </c>
      <c r="E304" s="4" t="n">
        <f aca="false">(D304-C304)+1</f>
        <v>25</v>
      </c>
      <c r="F304" s="4" t="s">
        <v>12</v>
      </c>
      <c r="G304" s="4" t="s">
        <v>13</v>
      </c>
      <c r="H304" s="4" t="s">
        <v>14</v>
      </c>
      <c r="I304" s="4" t="n">
        <v>1</v>
      </c>
      <c r="J304" s="4" t="n">
        <v>25</v>
      </c>
      <c r="K304" s="4" t="n">
        <v>97</v>
      </c>
    </row>
    <row r="305" customFormat="false" ht="12.75" hidden="false" customHeight="false" outlineLevel="0" collapsed="false">
      <c r="B305" s="4" t="s">
        <v>250</v>
      </c>
      <c r="C305" s="4" t="n">
        <v>78</v>
      </c>
      <c r="D305" s="4" t="n">
        <v>129</v>
      </c>
      <c r="E305" s="4" t="n">
        <f aca="false">(D305-C305)+1</f>
        <v>52</v>
      </c>
      <c r="F305" s="4" t="s">
        <v>12</v>
      </c>
      <c r="G305" s="4" t="s">
        <v>13</v>
      </c>
      <c r="H305" s="4" t="s">
        <v>14</v>
      </c>
      <c r="I305" s="4" t="n">
        <v>1</v>
      </c>
      <c r="J305" s="4" t="n">
        <v>52</v>
      </c>
      <c r="K305" s="4" t="n">
        <v>98</v>
      </c>
    </row>
    <row r="306" customFormat="false" ht="12.75" hidden="false" customHeight="false" outlineLevel="0" collapsed="false">
      <c r="B306" s="4" t="s">
        <v>250</v>
      </c>
      <c r="C306" s="4" t="n">
        <v>184</v>
      </c>
      <c r="D306" s="4" t="n">
        <v>220</v>
      </c>
      <c r="E306" s="4" t="n">
        <f aca="false">(D306-C306)+1</f>
        <v>37</v>
      </c>
      <c r="F306" s="4" t="s">
        <v>12</v>
      </c>
      <c r="G306" s="4" t="s">
        <v>13</v>
      </c>
      <c r="H306" s="4" t="s">
        <v>14</v>
      </c>
      <c r="I306" s="4" t="n">
        <v>1</v>
      </c>
      <c r="J306" s="4" t="n">
        <v>37</v>
      </c>
      <c r="K306" s="4" t="n">
        <v>99</v>
      </c>
    </row>
    <row r="307" customFormat="false" ht="12.75" hidden="false" customHeight="false" outlineLevel="0" collapsed="false">
      <c r="B307" s="4" t="s">
        <v>251</v>
      </c>
      <c r="C307" s="4" t="n">
        <v>38</v>
      </c>
      <c r="D307" s="4" t="n">
        <v>61</v>
      </c>
      <c r="E307" s="4" t="n">
        <f aca="false">(D307-C307)+1</f>
        <v>24</v>
      </c>
      <c r="F307" s="4" t="s">
        <v>12</v>
      </c>
      <c r="G307" s="4" t="s">
        <v>13</v>
      </c>
      <c r="H307" s="4" t="s">
        <v>14</v>
      </c>
      <c r="I307" s="4" t="n">
        <v>1</v>
      </c>
      <c r="J307" s="4" t="n">
        <v>24</v>
      </c>
      <c r="K307" s="4" t="n">
        <v>100</v>
      </c>
    </row>
    <row r="308" customFormat="false" ht="12.75" hidden="false" customHeight="false" outlineLevel="0" collapsed="false">
      <c r="B308" s="4" t="s">
        <v>251</v>
      </c>
      <c r="C308" s="4" t="n">
        <v>376</v>
      </c>
      <c r="D308" s="4" t="n">
        <v>396</v>
      </c>
      <c r="E308" s="4" t="n">
        <f aca="false">(D308-C308)+1</f>
        <v>21</v>
      </c>
      <c r="F308" s="4" t="s">
        <v>12</v>
      </c>
      <c r="G308" s="4" t="s">
        <v>13</v>
      </c>
      <c r="H308" s="4" t="s">
        <v>14</v>
      </c>
      <c r="I308" s="4" t="n">
        <v>1</v>
      </c>
      <c r="J308" s="4" t="n">
        <v>21</v>
      </c>
      <c r="K308" s="4" t="n">
        <v>101</v>
      </c>
    </row>
    <row r="309" customFormat="false" ht="12.75" hidden="false" customHeight="false" outlineLevel="0" collapsed="false">
      <c r="B309" s="4" t="s">
        <v>252</v>
      </c>
      <c r="C309" s="4" t="n">
        <v>271</v>
      </c>
      <c r="D309" s="4" t="n">
        <v>305</v>
      </c>
      <c r="E309" s="4" t="n">
        <f aca="false">(D309-C309)+1</f>
        <v>35</v>
      </c>
      <c r="F309" s="4" t="s">
        <v>12</v>
      </c>
      <c r="G309" s="4" t="s">
        <v>13</v>
      </c>
      <c r="H309" s="4" t="s">
        <v>14</v>
      </c>
      <c r="I309" s="4" t="n">
        <v>1</v>
      </c>
      <c r="J309" s="4" t="n">
        <v>35</v>
      </c>
      <c r="K309" s="4" t="n">
        <v>104</v>
      </c>
    </row>
    <row r="310" customFormat="false" ht="12.75" hidden="false" customHeight="false" outlineLevel="0" collapsed="false">
      <c r="B310" s="4" t="s">
        <v>253</v>
      </c>
      <c r="C310" s="4" t="n">
        <v>286</v>
      </c>
      <c r="D310" s="4" t="n">
        <v>317</v>
      </c>
      <c r="E310" s="4" t="n">
        <f aca="false">(D310-C310)+1</f>
        <v>32</v>
      </c>
      <c r="F310" s="4" t="s">
        <v>12</v>
      </c>
      <c r="G310" s="4" t="s">
        <v>13</v>
      </c>
      <c r="H310" s="4" t="s">
        <v>14</v>
      </c>
      <c r="I310" s="4" t="n">
        <v>1</v>
      </c>
      <c r="J310" s="4" t="n">
        <v>32</v>
      </c>
      <c r="K310" s="4" t="n">
        <v>105</v>
      </c>
    </row>
    <row r="311" customFormat="false" ht="12.75" hidden="false" customHeight="false" outlineLevel="0" collapsed="false">
      <c r="B311" s="4" t="s">
        <v>253</v>
      </c>
      <c r="C311" s="4" t="n">
        <v>475</v>
      </c>
      <c r="D311" s="4" t="n">
        <v>496</v>
      </c>
      <c r="E311" s="4" t="n">
        <f aca="false">(D311-C311)+1</f>
        <v>22</v>
      </c>
      <c r="F311" s="4" t="s">
        <v>12</v>
      </c>
      <c r="G311" s="4" t="s">
        <v>13</v>
      </c>
      <c r="H311" s="4" t="s">
        <v>14</v>
      </c>
      <c r="I311" s="4" t="n">
        <v>1</v>
      </c>
      <c r="J311" s="4" t="n">
        <v>22</v>
      </c>
      <c r="K311" s="4" t="n">
        <v>106</v>
      </c>
    </row>
    <row r="312" customFormat="false" ht="12.75" hidden="false" customHeight="false" outlineLevel="0" collapsed="false">
      <c r="B312" s="4" t="s">
        <v>254</v>
      </c>
      <c r="C312" s="4" t="n">
        <v>620</v>
      </c>
      <c r="D312" s="4" t="n">
        <v>640</v>
      </c>
      <c r="E312" s="4" t="n">
        <f aca="false">(D312-C312)+1</f>
        <v>21</v>
      </c>
      <c r="F312" s="4" t="s">
        <v>12</v>
      </c>
      <c r="G312" s="4" t="s">
        <v>13</v>
      </c>
      <c r="H312" s="4" t="s">
        <v>14</v>
      </c>
      <c r="I312" s="4" t="n">
        <v>1</v>
      </c>
      <c r="J312" s="4" t="n">
        <v>21</v>
      </c>
      <c r="K312" s="4" t="n">
        <v>108</v>
      </c>
    </row>
    <row r="313" customFormat="false" ht="12.75" hidden="false" customHeight="false" outlineLevel="0" collapsed="false">
      <c r="B313" s="4" t="s">
        <v>255</v>
      </c>
      <c r="C313" s="4" t="n">
        <v>122</v>
      </c>
      <c r="D313" s="4" t="n">
        <v>142</v>
      </c>
      <c r="E313" s="4" t="n">
        <f aca="false">(D313-C313)+1</f>
        <v>21</v>
      </c>
      <c r="F313" s="4" t="s">
        <v>12</v>
      </c>
      <c r="G313" s="4" t="s">
        <v>256</v>
      </c>
      <c r="H313" s="4" t="s">
        <v>14</v>
      </c>
      <c r="I313" s="4" t="n">
        <v>1</v>
      </c>
      <c r="J313" s="4" t="n">
        <v>21</v>
      </c>
      <c r="K313" s="4" t="n">
        <v>46</v>
      </c>
    </row>
    <row r="314" customFormat="false" ht="12.75" hidden="false" customHeight="false" outlineLevel="0" collapsed="false">
      <c r="B314" s="4" t="s">
        <v>257</v>
      </c>
      <c r="C314" s="4" t="n">
        <v>123</v>
      </c>
      <c r="D314" s="4" t="n">
        <v>145</v>
      </c>
      <c r="E314" s="4" t="n">
        <f aca="false">(D314-C314)+1</f>
        <v>23</v>
      </c>
      <c r="F314" s="4" t="s">
        <v>12</v>
      </c>
      <c r="G314" s="4" t="s">
        <v>256</v>
      </c>
      <c r="H314" s="4" t="s">
        <v>14</v>
      </c>
      <c r="I314" s="4" t="n">
        <v>1</v>
      </c>
      <c r="J314" s="4" t="n">
        <v>23</v>
      </c>
      <c r="K314" s="4" t="n">
        <v>92</v>
      </c>
    </row>
    <row r="315" customFormat="false" ht="12.75" hidden="false" customHeight="false" outlineLevel="0" collapsed="false">
      <c r="B315" s="4" t="s">
        <v>258</v>
      </c>
      <c r="C315" s="4" t="n">
        <v>579</v>
      </c>
      <c r="D315" s="4" t="n">
        <v>604</v>
      </c>
      <c r="E315" s="4" t="n">
        <f aca="false">(D315-C315)+1</f>
        <v>26</v>
      </c>
      <c r="F315" s="4" t="s">
        <v>12</v>
      </c>
      <c r="G315" s="4" t="s">
        <v>156</v>
      </c>
      <c r="H315" s="4" t="s">
        <v>157</v>
      </c>
      <c r="I315" s="4" t="n">
        <v>1</v>
      </c>
      <c r="J315" s="4" t="n">
        <v>26</v>
      </c>
      <c r="K315" s="4" t="n">
        <v>17</v>
      </c>
    </row>
    <row r="316" customFormat="false" ht="12.75" hidden="false" customHeight="false" outlineLevel="0" collapsed="false">
      <c r="B316" s="4" t="s">
        <v>245</v>
      </c>
      <c r="C316" s="4" t="n">
        <v>606</v>
      </c>
      <c r="D316" s="4" t="n">
        <v>630</v>
      </c>
      <c r="E316" s="4" t="n">
        <f aca="false">(D316-C316)+1</f>
        <v>25</v>
      </c>
      <c r="F316" s="4" t="s">
        <v>12</v>
      </c>
      <c r="G316" s="4" t="s">
        <v>156</v>
      </c>
      <c r="H316" s="4" t="s">
        <v>157</v>
      </c>
      <c r="I316" s="4" t="n">
        <v>1</v>
      </c>
      <c r="J316" s="4" t="n">
        <v>25</v>
      </c>
      <c r="K316" s="4" t="n">
        <v>82</v>
      </c>
    </row>
    <row r="317" customFormat="false" ht="12.75" hidden="false" customHeight="false" outlineLevel="0" collapsed="false">
      <c r="B317" s="4" t="s">
        <v>259</v>
      </c>
      <c r="C317" s="4" t="n">
        <v>1</v>
      </c>
      <c r="D317" s="4" t="n">
        <v>41</v>
      </c>
      <c r="E317" s="4" t="n">
        <f aca="false">(D317-C317)+1</f>
        <v>41</v>
      </c>
      <c r="F317" s="4" t="s">
        <v>12</v>
      </c>
      <c r="G317" s="4" t="s">
        <v>156</v>
      </c>
      <c r="H317" s="4" t="s">
        <v>157</v>
      </c>
      <c r="I317" s="4" t="n">
        <v>1</v>
      </c>
      <c r="J317" s="4" t="n">
        <v>41</v>
      </c>
      <c r="K317" s="4" t="n">
        <v>88</v>
      </c>
    </row>
    <row r="318" customFormat="false" ht="12.75" hidden="false" customHeight="false" outlineLevel="0" collapsed="false">
      <c r="B318" s="4" t="s">
        <v>259</v>
      </c>
      <c r="C318" s="4" t="n">
        <v>85</v>
      </c>
      <c r="D318" s="4" t="n">
        <v>108</v>
      </c>
      <c r="E318" s="4" t="n">
        <f aca="false">(D318-C318)+1</f>
        <v>24</v>
      </c>
      <c r="F318" s="4" t="s">
        <v>12</v>
      </c>
      <c r="G318" s="4" t="s">
        <v>156</v>
      </c>
      <c r="H318" s="4" t="s">
        <v>157</v>
      </c>
      <c r="I318" s="4" t="n">
        <v>1</v>
      </c>
      <c r="J318" s="4" t="n">
        <v>24</v>
      </c>
      <c r="K318" s="4" t="n">
        <v>89</v>
      </c>
    </row>
    <row r="319" customFormat="false" ht="12.75" hidden="false" customHeight="false" outlineLevel="0" collapsed="false">
      <c r="B319" s="4" t="s">
        <v>243</v>
      </c>
      <c r="C319" s="4" t="n">
        <v>734</v>
      </c>
      <c r="D319" s="4" t="n">
        <v>754</v>
      </c>
      <c r="E319" s="4" t="n">
        <f aca="false">(D319-C319)+1</f>
        <v>21</v>
      </c>
      <c r="F319" s="4" t="s">
        <v>12</v>
      </c>
      <c r="G319" s="4" t="s">
        <v>260</v>
      </c>
      <c r="H319" s="4" t="s">
        <v>157</v>
      </c>
      <c r="I319" s="4" t="n">
        <v>1</v>
      </c>
      <c r="J319" s="4" t="n">
        <v>21</v>
      </c>
      <c r="K319" s="4" t="n">
        <v>80</v>
      </c>
    </row>
    <row r="320" customFormat="false" ht="12.75" hidden="false" customHeight="false" outlineLevel="0" collapsed="false">
      <c r="B320" s="4" t="s">
        <v>199</v>
      </c>
      <c r="C320" s="4" t="n">
        <v>193</v>
      </c>
      <c r="D320" s="4" t="n">
        <v>215</v>
      </c>
      <c r="E320" s="4" t="n">
        <f aca="false">(D320-C320)+1</f>
        <v>23</v>
      </c>
      <c r="F320" s="4" t="s">
        <v>12</v>
      </c>
      <c r="G320" s="4" t="s">
        <v>261</v>
      </c>
      <c r="H320" s="4" t="s">
        <v>157</v>
      </c>
      <c r="I320" s="4" t="n">
        <v>3</v>
      </c>
      <c r="J320" s="4" t="n">
        <v>25</v>
      </c>
      <c r="K320" s="4" t="n">
        <v>4</v>
      </c>
    </row>
    <row r="321" customFormat="false" ht="12.75" hidden="false" customHeight="false" outlineLevel="0" collapsed="false">
      <c r="B321" s="4" t="s">
        <v>262</v>
      </c>
      <c r="C321" s="4" t="n">
        <v>86</v>
      </c>
      <c r="D321" s="4" t="n">
        <v>116</v>
      </c>
      <c r="E321" s="4" t="n">
        <f aca="false">(D321-C321)+1</f>
        <v>31</v>
      </c>
      <c r="F321" s="4" t="s">
        <v>12</v>
      </c>
      <c r="G321" s="4" t="s">
        <v>261</v>
      </c>
      <c r="H321" s="4" t="s">
        <v>157</v>
      </c>
      <c r="I321" s="4" t="n">
        <v>3</v>
      </c>
      <c r="J321" s="4" t="n">
        <v>33</v>
      </c>
      <c r="K321" s="4" t="n">
        <v>22</v>
      </c>
    </row>
    <row r="322" customFormat="false" ht="12.75" hidden="false" customHeight="false" outlineLevel="0" collapsed="false">
      <c r="B322" s="4" t="s">
        <v>263</v>
      </c>
      <c r="C322" s="4" t="n">
        <v>9</v>
      </c>
      <c r="D322" s="4" t="n">
        <v>59</v>
      </c>
      <c r="E322" s="4" t="n">
        <f aca="false">(D322-C322)+1</f>
        <v>51</v>
      </c>
      <c r="F322" s="4" t="s">
        <v>12</v>
      </c>
      <c r="G322" s="4" t="s">
        <v>261</v>
      </c>
      <c r="H322" s="4" t="s">
        <v>157</v>
      </c>
      <c r="I322" s="4" t="n">
        <v>1</v>
      </c>
      <c r="J322" s="4" t="n">
        <v>51</v>
      </c>
      <c r="K322" s="4" t="n">
        <v>66</v>
      </c>
    </row>
    <row r="323" customFormat="false" ht="12.75" hidden="false" customHeight="false" outlineLevel="0" collapsed="false">
      <c r="B323" s="4" t="s">
        <v>241</v>
      </c>
      <c r="C323" s="4" t="n">
        <v>81</v>
      </c>
      <c r="D323" s="4" t="n">
        <v>112</v>
      </c>
      <c r="E323" s="4" t="n">
        <f aca="false">(D323-C323)+1</f>
        <v>32</v>
      </c>
      <c r="F323" s="4" t="s">
        <v>12</v>
      </c>
      <c r="G323" s="4" t="s">
        <v>261</v>
      </c>
      <c r="H323" s="4" t="s">
        <v>157</v>
      </c>
      <c r="I323" s="4" t="n">
        <v>1</v>
      </c>
      <c r="J323" s="4" t="n">
        <v>32</v>
      </c>
      <c r="K323" s="4" t="n">
        <v>75</v>
      </c>
    </row>
    <row r="324" customFormat="false" ht="12.75" hidden="false" customHeight="false" outlineLevel="0" collapsed="false">
      <c r="B324" s="4" t="s">
        <v>264</v>
      </c>
      <c r="C324" s="4" t="n">
        <v>164</v>
      </c>
      <c r="D324" s="4" t="n">
        <v>216</v>
      </c>
      <c r="E324" s="4" t="n">
        <f aca="false">(D324-C324)+1</f>
        <v>53</v>
      </c>
      <c r="F324" s="4" t="s">
        <v>12</v>
      </c>
      <c r="G324" s="4" t="s">
        <v>161</v>
      </c>
      <c r="H324" s="4" t="s">
        <v>157</v>
      </c>
      <c r="I324" s="4" t="n">
        <v>3</v>
      </c>
      <c r="J324" s="4" t="n">
        <v>55</v>
      </c>
      <c r="K324" s="4" t="n">
        <v>47</v>
      </c>
    </row>
    <row r="325" customFormat="false" ht="12.75" hidden="false" customHeight="false" outlineLevel="0" collapsed="false">
      <c r="B325" s="4" t="s">
        <v>265</v>
      </c>
      <c r="C325" s="4" t="n">
        <v>295</v>
      </c>
      <c r="D325" s="4" t="n">
        <v>332</v>
      </c>
      <c r="E325" s="4" t="n">
        <f aca="false">(D325-C325)+1</f>
        <v>38</v>
      </c>
      <c r="F325" s="4" t="s">
        <v>12</v>
      </c>
      <c r="G325" s="4" t="s">
        <v>161</v>
      </c>
      <c r="H325" s="4" t="s">
        <v>157</v>
      </c>
      <c r="I325" s="4" t="n">
        <v>4</v>
      </c>
      <c r="J325" s="4" t="n">
        <v>42</v>
      </c>
      <c r="K325" s="4" t="n">
        <v>48</v>
      </c>
    </row>
    <row r="326" customFormat="false" ht="12.75" hidden="false" customHeight="false" outlineLevel="0" collapsed="false">
      <c r="B326" s="4" t="s">
        <v>266</v>
      </c>
      <c r="C326" s="4" t="n">
        <v>21</v>
      </c>
      <c r="D326" s="4" t="n">
        <v>40</v>
      </c>
      <c r="E326" s="4" t="n">
        <f aca="false">(D326-C326)+1</f>
        <v>20</v>
      </c>
      <c r="F326" s="4" t="s">
        <v>12</v>
      </c>
      <c r="G326" s="4" t="s">
        <v>267</v>
      </c>
      <c r="H326" s="4" t="s">
        <v>157</v>
      </c>
      <c r="I326" s="4" t="n">
        <v>4</v>
      </c>
      <c r="J326" s="4" t="n">
        <v>23</v>
      </c>
      <c r="K326" s="4" t="n">
        <v>74</v>
      </c>
    </row>
    <row r="327" customFormat="false" ht="12.75" hidden="false" customHeight="false" outlineLevel="0" collapsed="false">
      <c r="B327" s="4" t="s">
        <v>255</v>
      </c>
      <c r="C327" s="4" t="n">
        <v>68</v>
      </c>
      <c r="D327" s="4" t="n">
        <v>121</v>
      </c>
      <c r="E327" s="4" t="n">
        <f aca="false">(D327-C327)+1</f>
        <v>54</v>
      </c>
      <c r="F327" s="4" t="s">
        <v>12</v>
      </c>
      <c r="G327" s="4" t="s">
        <v>268</v>
      </c>
      <c r="H327" s="4" t="s">
        <v>157</v>
      </c>
      <c r="I327" s="4" t="n">
        <v>1</v>
      </c>
      <c r="J327" s="4" t="n">
        <v>54</v>
      </c>
      <c r="K327" s="4" t="n">
        <v>45</v>
      </c>
    </row>
    <row r="328" customFormat="false" ht="12.75" hidden="false" customHeight="false" outlineLevel="0" collapsed="false">
      <c r="B328" s="4" t="s">
        <v>269</v>
      </c>
      <c r="C328" s="4" t="n">
        <v>101</v>
      </c>
      <c r="D328" s="4" t="n">
        <v>123</v>
      </c>
      <c r="E328" s="4" t="n">
        <f aca="false">(D328-C328)+1</f>
        <v>23</v>
      </c>
      <c r="F328" s="4" t="s">
        <v>12</v>
      </c>
      <c r="G328" s="4" t="s">
        <v>270</v>
      </c>
      <c r="H328" s="4" t="s">
        <v>157</v>
      </c>
      <c r="I328" s="4" t="n">
        <v>1</v>
      </c>
      <c r="J328" s="4" t="n">
        <v>23</v>
      </c>
      <c r="K328" s="4" t="n">
        <v>102</v>
      </c>
    </row>
    <row r="329" customFormat="false" ht="12.75" hidden="false" customHeight="false" outlineLevel="0" collapsed="false">
      <c r="B329" s="4" t="s">
        <v>271</v>
      </c>
      <c r="C329" s="4" t="n">
        <v>829</v>
      </c>
      <c r="D329" s="4" t="n">
        <v>858</v>
      </c>
      <c r="E329" s="4" t="n">
        <f aca="false">(D329-C329)+1</f>
        <v>30</v>
      </c>
      <c r="F329" s="4" t="s">
        <v>12</v>
      </c>
      <c r="G329" s="4" t="s">
        <v>272</v>
      </c>
      <c r="H329" s="4" t="s">
        <v>157</v>
      </c>
      <c r="I329" s="4" t="n">
        <v>2</v>
      </c>
      <c r="J329" s="4" t="n">
        <v>31</v>
      </c>
      <c r="K329" s="4" t="n">
        <v>8</v>
      </c>
    </row>
    <row r="330" customFormat="false" ht="12.75" hidden="false" customHeight="false" outlineLevel="0" collapsed="false">
      <c r="B330" s="4" t="s">
        <v>273</v>
      </c>
      <c r="C330" s="4" t="n">
        <v>389</v>
      </c>
      <c r="D330" s="4" t="n">
        <v>454</v>
      </c>
      <c r="E330" s="4" t="n">
        <f aca="false">(D330-C330)+1</f>
        <v>66</v>
      </c>
      <c r="F330" s="4" t="s">
        <v>12</v>
      </c>
      <c r="G330" s="4" t="s">
        <v>272</v>
      </c>
      <c r="H330" s="4" t="s">
        <v>157</v>
      </c>
      <c r="I330" s="4" t="n">
        <v>2</v>
      </c>
      <c r="J330" s="4" t="n">
        <v>69</v>
      </c>
      <c r="K330" s="4" t="n">
        <v>52</v>
      </c>
    </row>
    <row r="331" customFormat="false" ht="12.75" hidden="false" customHeight="false" outlineLevel="0" collapsed="false">
      <c r="B331" s="4" t="s">
        <v>205</v>
      </c>
      <c r="C331" s="4" t="n">
        <v>777</v>
      </c>
      <c r="D331" s="4" t="n">
        <v>851</v>
      </c>
      <c r="E331" s="4" t="n">
        <f aca="false">(D331-C331)+1</f>
        <v>75</v>
      </c>
      <c r="F331" s="4" t="s">
        <v>12</v>
      </c>
      <c r="G331" s="4" t="s">
        <v>274</v>
      </c>
      <c r="H331" s="4" t="s">
        <v>157</v>
      </c>
      <c r="I331" s="4" t="n">
        <v>4</v>
      </c>
      <c r="J331" s="4" t="n">
        <v>78</v>
      </c>
      <c r="K331" s="4" t="n">
        <v>16</v>
      </c>
    </row>
    <row r="332" customFormat="false" ht="12.75" hidden="false" customHeight="false" outlineLevel="0" collapsed="false">
      <c r="B332" s="4" t="s">
        <v>230</v>
      </c>
      <c r="C332" s="4" t="n">
        <v>19</v>
      </c>
      <c r="D332" s="4" t="n">
        <v>39</v>
      </c>
      <c r="E332" s="4" t="n">
        <f aca="false">(D332-C332)+1</f>
        <v>21</v>
      </c>
      <c r="F332" s="4" t="s">
        <v>12</v>
      </c>
      <c r="G332" s="4" t="s">
        <v>274</v>
      </c>
      <c r="H332" s="4" t="s">
        <v>157</v>
      </c>
      <c r="I332" s="4" t="n">
        <v>2</v>
      </c>
      <c r="J332" s="4" t="n">
        <v>22</v>
      </c>
      <c r="K332" s="4" t="n">
        <v>58</v>
      </c>
    </row>
    <row r="333" customFormat="false" ht="12.75" hidden="false" customHeight="false" outlineLevel="0" collapsed="false">
      <c r="B333" s="4" t="s">
        <v>217</v>
      </c>
      <c r="C333" s="4" t="n">
        <v>579</v>
      </c>
      <c r="D333" s="4" t="n">
        <v>615</v>
      </c>
      <c r="E333" s="4" t="n">
        <f aca="false">(D333-C333)+1</f>
        <v>37</v>
      </c>
      <c r="F333" s="4" t="s">
        <v>12</v>
      </c>
      <c r="G333" s="4" t="s">
        <v>275</v>
      </c>
      <c r="H333" s="4" t="s">
        <v>157</v>
      </c>
      <c r="I333" s="4" t="n">
        <v>3</v>
      </c>
      <c r="J333" s="4" t="n">
        <v>41</v>
      </c>
      <c r="K333" s="4" t="n">
        <v>37</v>
      </c>
    </row>
    <row r="334" customFormat="false" ht="12.75" hidden="false" customHeight="false" outlineLevel="0" collapsed="false">
      <c r="B334" s="4" t="s">
        <v>276</v>
      </c>
      <c r="C334" s="4" t="n">
        <v>467</v>
      </c>
      <c r="D334" s="4" t="n">
        <v>492</v>
      </c>
      <c r="E334" s="4" t="n">
        <f aca="false">(D334-C334)+1</f>
        <v>26</v>
      </c>
      <c r="F334" s="4" t="s">
        <v>12</v>
      </c>
      <c r="G334" s="4" t="s">
        <v>178</v>
      </c>
      <c r="H334" s="4" t="s">
        <v>157</v>
      </c>
      <c r="I334" s="4" t="n">
        <v>3</v>
      </c>
      <c r="J334" s="4" t="n">
        <v>28</v>
      </c>
      <c r="K334" s="4" t="n">
        <v>103</v>
      </c>
    </row>
    <row r="335" customFormat="false" ht="12.75" hidden="false" customHeight="false" outlineLevel="0" collapsed="false">
      <c r="B335" s="4" t="s">
        <v>277</v>
      </c>
      <c r="C335" s="4" t="n">
        <v>61</v>
      </c>
      <c r="D335" s="4" t="n">
        <v>92</v>
      </c>
      <c r="E335" s="4" t="n">
        <f aca="false">(D335-C335)+1</f>
        <v>32</v>
      </c>
      <c r="F335" s="4" t="s">
        <v>12</v>
      </c>
      <c r="G335" s="4" t="s">
        <v>278</v>
      </c>
      <c r="H335" s="4" t="s">
        <v>157</v>
      </c>
      <c r="I335" s="4" t="n">
        <v>1</v>
      </c>
      <c r="J335" s="4" t="n">
        <v>32</v>
      </c>
      <c r="K335" s="4" t="n">
        <v>107</v>
      </c>
    </row>
    <row r="336" customFormat="false" ht="12.75" hidden="false" customHeight="false" outlineLevel="0" collapsed="false">
      <c r="B336" s="4" t="s">
        <v>279</v>
      </c>
      <c r="C336" s="4" t="n">
        <v>244</v>
      </c>
      <c r="D336" s="4" t="n">
        <v>273</v>
      </c>
      <c r="E336" s="4" t="n">
        <f aca="false">(D336-C336)+1</f>
        <v>30</v>
      </c>
      <c r="F336" s="4" t="s">
        <v>12</v>
      </c>
      <c r="G336" s="4" t="s">
        <v>280</v>
      </c>
      <c r="H336" s="4" t="s">
        <v>157</v>
      </c>
      <c r="I336" s="4" t="n">
        <v>6</v>
      </c>
      <c r="J336" s="4" t="n">
        <v>37</v>
      </c>
      <c r="K336" s="4" t="n">
        <v>61</v>
      </c>
    </row>
    <row r="337" customFormat="false" ht="12.75" hidden="false" customHeight="false" outlineLevel="0" collapsed="false">
      <c r="B337" s="4" t="s">
        <v>281</v>
      </c>
      <c r="C337" s="4" t="n">
        <v>49</v>
      </c>
      <c r="D337" s="4" t="n">
        <v>469</v>
      </c>
      <c r="E337" s="4" t="n">
        <f aca="false">(D337-C337)+1</f>
        <v>421</v>
      </c>
      <c r="F337" s="4" t="s">
        <v>12</v>
      </c>
      <c r="G337" s="4" t="s">
        <v>282</v>
      </c>
      <c r="H337" s="4" t="s">
        <v>283</v>
      </c>
      <c r="I337" s="4" t="n">
        <v>6684</v>
      </c>
      <c r="J337" s="4" t="n">
        <v>7104</v>
      </c>
      <c r="K337" s="4" t="n">
        <v>19</v>
      </c>
    </row>
    <row r="338" customFormat="false" ht="12.75" hidden="false" customHeight="false" outlineLevel="0" collapsed="false">
      <c r="B338" s="4" t="s">
        <v>284</v>
      </c>
      <c r="C338" s="4" t="n">
        <v>772</v>
      </c>
      <c r="D338" s="4" t="n">
        <v>833</v>
      </c>
      <c r="E338" s="4" t="n">
        <f aca="false">(D338-C338)+1</f>
        <v>62</v>
      </c>
      <c r="F338" s="4" t="s">
        <v>12</v>
      </c>
      <c r="G338" s="4" t="s">
        <v>285</v>
      </c>
      <c r="H338" s="4" t="s">
        <v>191</v>
      </c>
      <c r="I338" s="4" t="n">
        <v>3054</v>
      </c>
      <c r="J338" s="4" t="n">
        <v>3117</v>
      </c>
      <c r="K338" s="4" t="n">
        <v>3</v>
      </c>
    </row>
    <row r="339" customFormat="false" ht="12.75" hidden="false" customHeight="false" outlineLevel="0" collapsed="false">
      <c r="B339" s="4" t="s">
        <v>286</v>
      </c>
      <c r="C339" s="4" t="n">
        <v>7</v>
      </c>
      <c r="D339" s="4" t="n">
        <v>701</v>
      </c>
      <c r="E339" s="4" t="n">
        <f aca="false">(D339-C339)+1</f>
        <v>695</v>
      </c>
      <c r="F339" s="4" t="s">
        <v>184</v>
      </c>
      <c r="G339" s="4" t="s">
        <v>287</v>
      </c>
      <c r="H339" s="4" t="s">
        <v>191</v>
      </c>
      <c r="I339" s="4" t="n">
        <v>-2278</v>
      </c>
      <c r="J339" s="4" t="n">
        <v>3656</v>
      </c>
      <c r="K339" s="4" t="n">
        <v>93</v>
      </c>
    </row>
    <row r="340" customFormat="false" ht="12.75" hidden="false" customHeight="false" outlineLevel="0" collapsed="false">
      <c r="B340" s="4" t="s">
        <v>288</v>
      </c>
      <c r="C340" s="4" t="n">
        <v>18</v>
      </c>
      <c r="D340" s="4" t="n">
        <v>289</v>
      </c>
      <c r="E340" s="4" t="n">
        <f aca="false">(D340-C340)+1</f>
        <v>272</v>
      </c>
      <c r="F340" s="4" t="s">
        <v>184</v>
      </c>
      <c r="G340" s="4" t="s">
        <v>289</v>
      </c>
      <c r="H340" s="4" t="s">
        <v>290</v>
      </c>
      <c r="I340" s="4" t="n">
        <v>-1845</v>
      </c>
      <c r="J340" s="4" t="n">
        <v>2055</v>
      </c>
      <c r="K340" s="4" t="n">
        <v>84</v>
      </c>
    </row>
    <row r="341" customFormat="false" ht="12.75" hidden="false" customHeight="false" outlineLevel="0" collapsed="false">
      <c r="B341" s="4" t="s">
        <v>288</v>
      </c>
      <c r="C341" s="4" t="n">
        <v>370</v>
      </c>
      <c r="D341" s="4" t="n">
        <v>725</v>
      </c>
      <c r="E341" s="4" t="n">
        <f aca="false">(D341-C341)+1</f>
        <v>356</v>
      </c>
      <c r="F341" s="4" t="s">
        <v>184</v>
      </c>
      <c r="G341" s="4" t="s">
        <v>289</v>
      </c>
      <c r="H341" s="4" t="s">
        <v>290</v>
      </c>
      <c r="I341" s="4" t="n">
        <v>-2134</v>
      </c>
      <c r="J341" s="4" t="n">
        <v>1766</v>
      </c>
      <c r="K341" s="4" t="n">
        <v>85</v>
      </c>
    </row>
    <row r="342" customFormat="false" ht="12.75" hidden="false" customHeight="false" outlineLevel="0" collapsed="false">
      <c r="B342" s="4" t="s">
        <v>291</v>
      </c>
      <c r="C342" s="4" t="n">
        <v>7</v>
      </c>
      <c r="D342" s="4" t="n">
        <v>331</v>
      </c>
      <c r="E342" s="4" t="n">
        <f aca="false">(D342-C342)+1</f>
        <v>325</v>
      </c>
      <c r="F342" s="4" t="s">
        <v>184</v>
      </c>
      <c r="G342" s="4" t="s">
        <v>289</v>
      </c>
      <c r="H342" s="4" t="s">
        <v>290</v>
      </c>
      <c r="I342" s="4" t="n">
        <v>-1797</v>
      </c>
      <c r="J342" s="4" t="n">
        <v>2103</v>
      </c>
      <c r="K342" s="4" t="n">
        <v>86</v>
      </c>
    </row>
    <row r="343" customFormat="false" ht="12.75" hidden="false" customHeight="false" outlineLevel="0" collapsed="false">
      <c r="B343" s="4" t="s">
        <v>291</v>
      </c>
      <c r="C343" s="4" t="n">
        <v>412</v>
      </c>
      <c r="D343" s="4" t="n">
        <v>789</v>
      </c>
      <c r="E343" s="4" t="n">
        <f aca="false">(D343-C343)+1</f>
        <v>378</v>
      </c>
      <c r="F343" s="4" t="s">
        <v>184</v>
      </c>
      <c r="G343" s="4" t="s">
        <v>289</v>
      </c>
      <c r="H343" s="4" t="s">
        <v>290</v>
      </c>
      <c r="I343" s="4" t="n">
        <v>-2134</v>
      </c>
      <c r="J343" s="4" t="n">
        <v>1766</v>
      </c>
      <c r="K343" s="4" t="n">
        <v>87</v>
      </c>
    </row>
    <row r="344" customFormat="false" ht="12.75" hidden="false" customHeight="false" outlineLevel="0" collapsed="false">
      <c r="B344" s="4" t="s">
        <v>292</v>
      </c>
      <c r="C344" s="4" t="n">
        <v>99</v>
      </c>
      <c r="D344" s="4" t="n">
        <v>134</v>
      </c>
      <c r="E344" s="4" t="n">
        <f aca="false">(D344-C344)+1</f>
        <v>36</v>
      </c>
      <c r="F344" s="4" t="s">
        <v>12</v>
      </c>
      <c r="G344" s="4" t="s">
        <v>196</v>
      </c>
      <c r="H344" s="4" t="s">
        <v>14</v>
      </c>
      <c r="I344" s="4" t="n">
        <v>3</v>
      </c>
      <c r="J344" s="4" t="n">
        <v>40</v>
      </c>
      <c r="K344" s="4" t="n">
        <v>69</v>
      </c>
    </row>
    <row r="345" customFormat="false" ht="12.75" hidden="false" customHeight="false" outlineLevel="0" collapsed="false">
      <c r="B345" s="4" t="s">
        <v>293</v>
      </c>
      <c r="C345" s="4" t="n">
        <v>390</v>
      </c>
      <c r="D345" s="4" t="n">
        <v>421</v>
      </c>
      <c r="E345" s="4" t="n">
        <f aca="false">(D345-C345)+1</f>
        <v>32</v>
      </c>
      <c r="F345" s="4" t="s">
        <v>12</v>
      </c>
      <c r="G345" s="4" t="s">
        <v>13</v>
      </c>
      <c r="H345" s="4" t="s">
        <v>14</v>
      </c>
      <c r="I345" s="4" t="n">
        <v>1</v>
      </c>
      <c r="J345" s="4" t="n">
        <v>32</v>
      </c>
      <c r="K345" s="4" t="n">
        <v>1</v>
      </c>
    </row>
    <row r="346" customFormat="false" ht="12.75" hidden="false" customHeight="false" outlineLevel="0" collapsed="false">
      <c r="B346" s="4" t="s">
        <v>294</v>
      </c>
      <c r="C346" s="4" t="n">
        <v>180</v>
      </c>
      <c r="D346" s="4" t="n">
        <v>202</v>
      </c>
      <c r="E346" s="4" t="n">
        <f aca="false">(D346-C346)+1</f>
        <v>23</v>
      </c>
      <c r="F346" s="4" t="s">
        <v>12</v>
      </c>
      <c r="G346" s="4" t="s">
        <v>13</v>
      </c>
      <c r="H346" s="4" t="s">
        <v>14</v>
      </c>
      <c r="I346" s="4" t="n">
        <v>1</v>
      </c>
      <c r="J346" s="4" t="n">
        <v>23</v>
      </c>
      <c r="K346" s="4" t="n">
        <v>2</v>
      </c>
    </row>
    <row r="347" customFormat="false" ht="12.75" hidden="false" customHeight="false" outlineLevel="0" collapsed="false">
      <c r="B347" s="4" t="s">
        <v>295</v>
      </c>
      <c r="C347" s="4" t="n">
        <v>45</v>
      </c>
      <c r="D347" s="4" t="n">
        <v>66</v>
      </c>
      <c r="E347" s="4" t="n">
        <f aca="false">(D347-C347)+1</f>
        <v>22</v>
      </c>
      <c r="F347" s="4" t="s">
        <v>12</v>
      </c>
      <c r="G347" s="4" t="s">
        <v>13</v>
      </c>
      <c r="H347" s="4" t="s">
        <v>14</v>
      </c>
      <c r="I347" s="4" t="n">
        <v>1</v>
      </c>
      <c r="J347" s="4" t="n">
        <v>22</v>
      </c>
      <c r="K347" s="4" t="n">
        <v>5</v>
      </c>
    </row>
    <row r="348" customFormat="false" ht="12.75" hidden="false" customHeight="false" outlineLevel="0" collapsed="false">
      <c r="B348" s="4" t="s">
        <v>296</v>
      </c>
      <c r="C348" s="4" t="n">
        <v>2</v>
      </c>
      <c r="D348" s="4" t="n">
        <v>39</v>
      </c>
      <c r="E348" s="4" t="n">
        <f aca="false">(D348-C348)+1</f>
        <v>38</v>
      </c>
      <c r="F348" s="4" t="s">
        <v>12</v>
      </c>
      <c r="G348" s="4" t="s">
        <v>13</v>
      </c>
      <c r="H348" s="4" t="s">
        <v>14</v>
      </c>
      <c r="I348" s="4" t="n">
        <v>1</v>
      </c>
      <c r="J348" s="4" t="n">
        <v>38</v>
      </c>
      <c r="K348" s="4" t="n">
        <v>7</v>
      </c>
    </row>
    <row r="349" customFormat="false" ht="12.75" hidden="false" customHeight="false" outlineLevel="0" collapsed="false">
      <c r="B349" s="4" t="s">
        <v>297</v>
      </c>
      <c r="C349" s="4" t="n">
        <v>696</v>
      </c>
      <c r="D349" s="4" t="n">
        <v>716</v>
      </c>
      <c r="E349" s="4" t="n">
        <f aca="false">(D349-C349)+1</f>
        <v>21</v>
      </c>
      <c r="F349" s="4" t="s">
        <v>12</v>
      </c>
      <c r="G349" s="4" t="s">
        <v>13</v>
      </c>
      <c r="H349" s="4" t="s">
        <v>14</v>
      </c>
      <c r="I349" s="4" t="n">
        <v>1</v>
      </c>
      <c r="J349" s="4" t="n">
        <v>21</v>
      </c>
      <c r="K349" s="4" t="n">
        <v>8</v>
      </c>
    </row>
    <row r="350" customFormat="false" ht="12.75" hidden="false" customHeight="false" outlineLevel="0" collapsed="false">
      <c r="B350" s="4" t="s">
        <v>298</v>
      </c>
      <c r="C350" s="4" t="n">
        <v>393</v>
      </c>
      <c r="D350" s="4" t="n">
        <v>420</v>
      </c>
      <c r="E350" s="4" t="n">
        <f aca="false">(D350-C350)+1</f>
        <v>28</v>
      </c>
      <c r="F350" s="4" t="s">
        <v>12</v>
      </c>
      <c r="G350" s="4" t="s">
        <v>13</v>
      </c>
      <c r="H350" s="4" t="s">
        <v>14</v>
      </c>
      <c r="I350" s="4" t="n">
        <v>1</v>
      </c>
      <c r="J350" s="4" t="n">
        <v>28</v>
      </c>
      <c r="K350" s="4" t="n">
        <v>9</v>
      </c>
    </row>
    <row r="351" customFormat="false" ht="12.75" hidden="false" customHeight="false" outlineLevel="0" collapsed="false">
      <c r="B351" s="4" t="s">
        <v>299</v>
      </c>
      <c r="C351" s="4" t="n">
        <v>350</v>
      </c>
      <c r="D351" s="4" t="n">
        <v>381</v>
      </c>
      <c r="E351" s="4" t="n">
        <f aca="false">(D351-C351)+1</f>
        <v>32</v>
      </c>
      <c r="F351" s="4" t="s">
        <v>12</v>
      </c>
      <c r="G351" s="4" t="s">
        <v>13</v>
      </c>
      <c r="H351" s="4" t="s">
        <v>14</v>
      </c>
      <c r="I351" s="4" t="n">
        <v>1</v>
      </c>
      <c r="J351" s="4" t="n">
        <v>32</v>
      </c>
      <c r="K351" s="4" t="n">
        <v>10</v>
      </c>
    </row>
    <row r="352" customFormat="false" ht="12.75" hidden="false" customHeight="false" outlineLevel="0" collapsed="false">
      <c r="B352" s="4" t="s">
        <v>300</v>
      </c>
      <c r="C352" s="4" t="n">
        <v>729</v>
      </c>
      <c r="D352" s="4" t="n">
        <v>749</v>
      </c>
      <c r="E352" s="4" t="n">
        <f aca="false">(D352-C352)+1</f>
        <v>21</v>
      </c>
      <c r="F352" s="4" t="s">
        <v>12</v>
      </c>
      <c r="G352" s="4" t="s">
        <v>13</v>
      </c>
      <c r="H352" s="4" t="s">
        <v>14</v>
      </c>
      <c r="I352" s="4" t="n">
        <v>1</v>
      </c>
      <c r="J352" s="4" t="n">
        <v>21</v>
      </c>
      <c r="K352" s="4" t="n">
        <v>11</v>
      </c>
    </row>
    <row r="353" customFormat="false" ht="12.75" hidden="false" customHeight="false" outlineLevel="0" collapsed="false">
      <c r="B353" s="4" t="s">
        <v>301</v>
      </c>
      <c r="C353" s="4" t="n">
        <v>214</v>
      </c>
      <c r="D353" s="4" t="n">
        <v>235</v>
      </c>
      <c r="E353" s="4" t="n">
        <f aca="false">(D353-C353)+1</f>
        <v>22</v>
      </c>
      <c r="F353" s="4" t="s">
        <v>12</v>
      </c>
      <c r="G353" s="4" t="s">
        <v>13</v>
      </c>
      <c r="H353" s="4" t="s">
        <v>14</v>
      </c>
      <c r="I353" s="4" t="n">
        <v>1</v>
      </c>
      <c r="J353" s="4" t="n">
        <v>22</v>
      </c>
      <c r="K353" s="4" t="n">
        <v>13</v>
      </c>
    </row>
    <row r="354" customFormat="false" ht="12.75" hidden="false" customHeight="false" outlineLevel="0" collapsed="false">
      <c r="B354" s="4" t="s">
        <v>302</v>
      </c>
      <c r="C354" s="4" t="n">
        <v>168</v>
      </c>
      <c r="D354" s="4" t="n">
        <v>193</v>
      </c>
      <c r="E354" s="4" t="n">
        <f aca="false">(D354-C354)+1</f>
        <v>26</v>
      </c>
      <c r="F354" s="4" t="s">
        <v>12</v>
      </c>
      <c r="G354" s="4" t="s">
        <v>13</v>
      </c>
      <c r="H354" s="4" t="s">
        <v>14</v>
      </c>
      <c r="I354" s="4" t="n">
        <v>1</v>
      </c>
      <c r="J354" s="4" t="n">
        <v>26</v>
      </c>
      <c r="K354" s="4" t="n">
        <v>15</v>
      </c>
    </row>
    <row r="355" customFormat="false" ht="12.75" hidden="false" customHeight="false" outlineLevel="0" collapsed="false">
      <c r="B355" s="4" t="s">
        <v>303</v>
      </c>
      <c r="C355" s="4" t="n">
        <v>214</v>
      </c>
      <c r="D355" s="4" t="n">
        <v>249</v>
      </c>
      <c r="E355" s="4" t="n">
        <f aca="false">(D355-C355)+1</f>
        <v>36</v>
      </c>
      <c r="F355" s="4" t="s">
        <v>12</v>
      </c>
      <c r="G355" s="4" t="s">
        <v>13</v>
      </c>
      <c r="H355" s="4" t="s">
        <v>14</v>
      </c>
      <c r="I355" s="4" t="n">
        <v>1</v>
      </c>
      <c r="J355" s="4" t="n">
        <v>36</v>
      </c>
      <c r="K355" s="4" t="n">
        <v>16</v>
      </c>
    </row>
    <row r="356" customFormat="false" ht="12.75" hidden="false" customHeight="false" outlineLevel="0" collapsed="false">
      <c r="B356" s="4" t="s">
        <v>304</v>
      </c>
      <c r="C356" s="4" t="n">
        <v>479</v>
      </c>
      <c r="D356" s="4" t="n">
        <v>508</v>
      </c>
      <c r="E356" s="4" t="n">
        <f aca="false">(D356-C356)+1</f>
        <v>30</v>
      </c>
      <c r="F356" s="4" t="s">
        <v>12</v>
      </c>
      <c r="G356" s="4" t="s">
        <v>13</v>
      </c>
      <c r="H356" s="4" t="s">
        <v>14</v>
      </c>
      <c r="I356" s="4" t="n">
        <v>1</v>
      </c>
      <c r="J356" s="4" t="n">
        <v>30</v>
      </c>
      <c r="K356" s="4" t="n">
        <v>17</v>
      </c>
    </row>
    <row r="357" customFormat="false" ht="12.75" hidden="false" customHeight="false" outlineLevel="0" collapsed="false">
      <c r="B357" s="4" t="s">
        <v>305</v>
      </c>
      <c r="C357" s="4" t="n">
        <v>148</v>
      </c>
      <c r="D357" s="4" t="n">
        <v>169</v>
      </c>
      <c r="E357" s="4" t="n">
        <f aca="false">(D357-C357)+1</f>
        <v>22</v>
      </c>
      <c r="F357" s="4" t="s">
        <v>12</v>
      </c>
      <c r="G357" s="4" t="s">
        <v>13</v>
      </c>
      <c r="H357" s="4" t="s">
        <v>14</v>
      </c>
      <c r="I357" s="4" t="n">
        <v>1</v>
      </c>
      <c r="J357" s="4" t="n">
        <v>22</v>
      </c>
      <c r="K357" s="4" t="n">
        <v>18</v>
      </c>
    </row>
    <row r="358" customFormat="false" ht="12.75" hidden="false" customHeight="false" outlineLevel="0" collapsed="false">
      <c r="B358" s="4" t="s">
        <v>305</v>
      </c>
      <c r="C358" s="4" t="n">
        <v>253</v>
      </c>
      <c r="D358" s="4" t="n">
        <v>301</v>
      </c>
      <c r="E358" s="4" t="n">
        <f aca="false">(D358-C358)+1</f>
        <v>49</v>
      </c>
      <c r="F358" s="4" t="s">
        <v>12</v>
      </c>
      <c r="G358" s="4" t="s">
        <v>13</v>
      </c>
      <c r="H358" s="4" t="s">
        <v>14</v>
      </c>
      <c r="I358" s="4" t="n">
        <v>1</v>
      </c>
      <c r="J358" s="4" t="n">
        <v>49</v>
      </c>
      <c r="K358" s="4" t="n">
        <v>19</v>
      </c>
    </row>
    <row r="359" customFormat="false" ht="12.75" hidden="false" customHeight="false" outlineLevel="0" collapsed="false">
      <c r="B359" s="4" t="s">
        <v>306</v>
      </c>
      <c r="C359" s="4" t="n">
        <v>549</v>
      </c>
      <c r="D359" s="4" t="n">
        <v>569</v>
      </c>
      <c r="E359" s="4" t="n">
        <f aca="false">(D359-C359)+1</f>
        <v>21</v>
      </c>
      <c r="F359" s="4" t="s">
        <v>12</v>
      </c>
      <c r="G359" s="4" t="s">
        <v>13</v>
      </c>
      <c r="H359" s="4" t="s">
        <v>14</v>
      </c>
      <c r="I359" s="4" t="n">
        <v>1</v>
      </c>
      <c r="J359" s="4" t="n">
        <v>21</v>
      </c>
      <c r="K359" s="4" t="n">
        <v>20</v>
      </c>
    </row>
    <row r="360" customFormat="false" ht="12.75" hidden="false" customHeight="false" outlineLevel="0" collapsed="false">
      <c r="B360" s="4" t="s">
        <v>307</v>
      </c>
      <c r="C360" s="4" t="n">
        <v>29</v>
      </c>
      <c r="D360" s="4" t="n">
        <v>61</v>
      </c>
      <c r="E360" s="4" t="n">
        <f aca="false">(D360-C360)+1</f>
        <v>33</v>
      </c>
      <c r="F360" s="4" t="s">
        <v>12</v>
      </c>
      <c r="G360" s="4" t="s">
        <v>13</v>
      </c>
      <c r="H360" s="4" t="s">
        <v>14</v>
      </c>
      <c r="I360" s="4" t="n">
        <v>1</v>
      </c>
      <c r="J360" s="4" t="n">
        <v>33</v>
      </c>
      <c r="K360" s="4" t="n">
        <v>22</v>
      </c>
    </row>
    <row r="361" customFormat="false" ht="12.75" hidden="false" customHeight="false" outlineLevel="0" collapsed="false">
      <c r="B361" s="4" t="s">
        <v>307</v>
      </c>
      <c r="C361" s="4" t="n">
        <v>217</v>
      </c>
      <c r="D361" s="4" t="n">
        <v>237</v>
      </c>
      <c r="E361" s="4" t="n">
        <f aca="false">(D361-C361)+1</f>
        <v>21</v>
      </c>
      <c r="F361" s="4" t="s">
        <v>12</v>
      </c>
      <c r="G361" s="4" t="s">
        <v>13</v>
      </c>
      <c r="H361" s="4" t="s">
        <v>14</v>
      </c>
      <c r="I361" s="4" t="n">
        <v>1</v>
      </c>
      <c r="J361" s="4" t="n">
        <v>21</v>
      </c>
      <c r="K361" s="4" t="n">
        <v>23</v>
      </c>
    </row>
    <row r="362" customFormat="false" ht="12.75" hidden="false" customHeight="false" outlineLevel="0" collapsed="false">
      <c r="B362" s="4" t="s">
        <v>307</v>
      </c>
      <c r="C362" s="4" t="n">
        <v>474</v>
      </c>
      <c r="D362" s="4" t="n">
        <v>505</v>
      </c>
      <c r="E362" s="4" t="n">
        <f aca="false">(D362-C362)+1</f>
        <v>32</v>
      </c>
      <c r="F362" s="4" t="s">
        <v>12</v>
      </c>
      <c r="G362" s="4" t="s">
        <v>13</v>
      </c>
      <c r="H362" s="4" t="s">
        <v>14</v>
      </c>
      <c r="I362" s="4" t="n">
        <v>1</v>
      </c>
      <c r="J362" s="4" t="n">
        <v>32</v>
      </c>
      <c r="K362" s="4" t="n">
        <v>24</v>
      </c>
    </row>
    <row r="363" customFormat="false" ht="12.75" hidden="false" customHeight="false" outlineLevel="0" collapsed="false">
      <c r="B363" s="4" t="s">
        <v>307</v>
      </c>
      <c r="C363" s="4" t="n">
        <v>621</v>
      </c>
      <c r="D363" s="4" t="n">
        <v>643</v>
      </c>
      <c r="E363" s="4" t="n">
        <f aca="false">(D363-C363)+1</f>
        <v>23</v>
      </c>
      <c r="F363" s="4" t="s">
        <v>12</v>
      </c>
      <c r="G363" s="4" t="s">
        <v>13</v>
      </c>
      <c r="H363" s="4" t="s">
        <v>14</v>
      </c>
      <c r="I363" s="4" t="n">
        <v>1</v>
      </c>
      <c r="J363" s="4" t="n">
        <v>23</v>
      </c>
      <c r="K363" s="4" t="n">
        <v>25</v>
      </c>
    </row>
    <row r="364" customFormat="false" ht="12.75" hidden="false" customHeight="false" outlineLevel="0" collapsed="false">
      <c r="B364" s="4" t="s">
        <v>308</v>
      </c>
      <c r="C364" s="4" t="n">
        <v>618</v>
      </c>
      <c r="D364" s="4" t="n">
        <v>663</v>
      </c>
      <c r="E364" s="4" t="n">
        <f aca="false">(D364-C364)+1</f>
        <v>46</v>
      </c>
      <c r="F364" s="4" t="s">
        <v>12</v>
      </c>
      <c r="G364" s="4" t="s">
        <v>13</v>
      </c>
      <c r="H364" s="4" t="s">
        <v>14</v>
      </c>
      <c r="I364" s="4" t="n">
        <v>1</v>
      </c>
      <c r="J364" s="4" t="n">
        <v>46</v>
      </c>
      <c r="K364" s="4" t="n">
        <v>26</v>
      </c>
    </row>
    <row r="365" customFormat="false" ht="12.75" hidden="false" customHeight="false" outlineLevel="0" collapsed="false">
      <c r="B365" s="4" t="s">
        <v>309</v>
      </c>
      <c r="C365" s="4" t="n">
        <v>98</v>
      </c>
      <c r="D365" s="4" t="n">
        <v>118</v>
      </c>
      <c r="E365" s="4" t="n">
        <f aca="false">(D365-C365)+1</f>
        <v>21</v>
      </c>
      <c r="F365" s="4" t="s">
        <v>12</v>
      </c>
      <c r="G365" s="4" t="s">
        <v>13</v>
      </c>
      <c r="H365" s="4" t="s">
        <v>14</v>
      </c>
      <c r="I365" s="4" t="n">
        <v>1</v>
      </c>
      <c r="J365" s="4" t="n">
        <v>21</v>
      </c>
      <c r="K365" s="4" t="n">
        <v>27</v>
      </c>
    </row>
    <row r="366" customFormat="false" ht="12.75" hidden="false" customHeight="false" outlineLevel="0" collapsed="false">
      <c r="B366" s="4" t="s">
        <v>310</v>
      </c>
      <c r="C366" s="4" t="n">
        <v>57</v>
      </c>
      <c r="D366" s="4" t="n">
        <v>85</v>
      </c>
      <c r="E366" s="4" t="n">
        <f aca="false">(D366-C366)+1</f>
        <v>29</v>
      </c>
      <c r="F366" s="4" t="s">
        <v>12</v>
      </c>
      <c r="G366" s="4" t="s">
        <v>13</v>
      </c>
      <c r="H366" s="4" t="s">
        <v>14</v>
      </c>
      <c r="I366" s="4" t="n">
        <v>1</v>
      </c>
      <c r="J366" s="4" t="n">
        <v>29</v>
      </c>
      <c r="K366" s="4" t="n">
        <v>28</v>
      </c>
    </row>
    <row r="367" customFormat="false" ht="12.75" hidden="false" customHeight="false" outlineLevel="0" collapsed="false">
      <c r="B367" s="4" t="s">
        <v>311</v>
      </c>
      <c r="C367" s="4" t="n">
        <v>76</v>
      </c>
      <c r="D367" s="4" t="n">
        <v>113</v>
      </c>
      <c r="E367" s="4" t="n">
        <f aca="false">(D367-C367)+1</f>
        <v>38</v>
      </c>
      <c r="F367" s="4" t="s">
        <v>12</v>
      </c>
      <c r="G367" s="4" t="s">
        <v>13</v>
      </c>
      <c r="H367" s="4" t="s">
        <v>14</v>
      </c>
      <c r="I367" s="4" t="n">
        <v>1</v>
      </c>
      <c r="J367" s="4" t="n">
        <v>38</v>
      </c>
      <c r="K367" s="4" t="n">
        <v>30</v>
      </c>
    </row>
    <row r="368" customFormat="false" ht="12.75" hidden="false" customHeight="false" outlineLevel="0" collapsed="false">
      <c r="B368" s="4" t="s">
        <v>311</v>
      </c>
      <c r="C368" s="4" t="n">
        <v>131</v>
      </c>
      <c r="D368" s="4" t="n">
        <v>196</v>
      </c>
      <c r="E368" s="4" t="n">
        <f aca="false">(D368-C368)+1</f>
        <v>66</v>
      </c>
      <c r="F368" s="4" t="s">
        <v>12</v>
      </c>
      <c r="G368" s="4" t="s">
        <v>13</v>
      </c>
      <c r="H368" s="4" t="s">
        <v>14</v>
      </c>
      <c r="I368" s="4" t="n">
        <v>1</v>
      </c>
      <c r="J368" s="4" t="n">
        <v>66</v>
      </c>
      <c r="K368" s="4" t="n">
        <v>31</v>
      </c>
    </row>
    <row r="369" customFormat="false" ht="12.75" hidden="false" customHeight="false" outlineLevel="0" collapsed="false">
      <c r="B369" s="4" t="s">
        <v>312</v>
      </c>
      <c r="C369" s="4" t="n">
        <v>138</v>
      </c>
      <c r="D369" s="4" t="n">
        <v>164</v>
      </c>
      <c r="E369" s="4" t="n">
        <f aca="false">(D369-C369)+1</f>
        <v>27</v>
      </c>
      <c r="F369" s="4" t="s">
        <v>12</v>
      </c>
      <c r="G369" s="4" t="s">
        <v>13</v>
      </c>
      <c r="H369" s="4" t="s">
        <v>14</v>
      </c>
      <c r="I369" s="4" t="n">
        <v>1</v>
      </c>
      <c r="J369" s="4" t="n">
        <v>27</v>
      </c>
      <c r="K369" s="4" t="n">
        <v>32</v>
      </c>
    </row>
    <row r="370" customFormat="false" ht="12.75" hidden="false" customHeight="false" outlineLevel="0" collapsed="false">
      <c r="B370" s="4" t="s">
        <v>313</v>
      </c>
      <c r="C370" s="4" t="n">
        <v>106</v>
      </c>
      <c r="D370" s="4" t="n">
        <v>129</v>
      </c>
      <c r="E370" s="4" t="n">
        <f aca="false">(D370-C370)+1</f>
        <v>24</v>
      </c>
      <c r="F370" s="4" t="s">
        <v>12</v>
      </c>
      <c r="G370" s="4" t="s">
        <v>13</v>
      </c>
      <c r="H370" s="4" t="s">
        <v>14</v>
      </c>
      <c r="I370" s="4" t="n">
        <v>1</v>
      </c>
      <c r="J370" s="4" t="n">
        <v>24</v>
      </c>
      <c r="K370" s="4" t="n">
        <v>33</v>
      </c>
    </row>
    <row r="371" customFormat="false" ht="12.75" hidden="false" customHeight="false" outlineLevel="0" collapsed="false">
      <c r="B371" s="4" t="s">
        <v>314</v>
      </c>
      <c r="C371" s="4" t="n">
        <v>267</v>
      </c>
      <c r="D371" s="4" t="n">
        <v>294</v>
      </c>
      <c r="E371" s="4" t="n">
        <f aca="false">(D371-C371)+1</f>
        <v>28</v>
      </c>
      <c r="F371" s="4" t="s">
        <v>12</v>
      </c>
      <c r="G371" s="4" t="s">
        <v>13</v>
      </c>
      <c r="H371" s="4" t="s">
        <v>14</v>
      </c>
      <c r="I371" s="4" t="n">
        <v>1</v>
      </c>
      <c r="J371" s="4" t="n">
        <v>28</v>
      </c>
      <c r="K371" s="4" t="n">
        <v>34</v>
      </c>
    </row>
    <row r="372" customFormat="false" ht="12.75" hidden="false" customHeight="false" outlineLevel="0" collapsed="false">
      <c r="B372" s="4" t="s">
        <v>314</v>
      </c>
      <c r="C372" s="4" t="n">
        <v>582</v>
      </c>
      <c r="D372" s="4" t="n">
        <v>610</v>
      </c>
      <c r="E372" s="4" t="n">
        <f aca="false">(D372-C372)+1</f>
        <v>29</v>
      </c>
      <c r="F372" s="4" t="s">
        <v>12</v>
      </c>
      <c r="G372" s="4" t="s">
        <v>13</v>
      </c>
      <c r="H372" s="4" t="s">
        <v>14</v>
      </c>
      <c r="I372" s="4" t="n">
        <v>1</v>
      </c>
      <c r="J372" s="4" t="n">
        <v>29</v>
      </c>
      <c r="K372" s="4" t="n">
        <v>35</v>
      </c>
    </row>
    <row r="373" customFormat="false" ht="12.75" hidden="false" customHeight="false" outlineLevel="0" collapsed="false">
      <c r="B373" s="4" t="s">
        <v>315</v>
      </c>
      <c r="C373" s="4" t="n">
        <v>120</v>
      </c>
      <c r="D373" s="4" t="n">
        <v>154</v>
      </c>
      <c r="E373" s="4" t="n">
        <f aca="false">(D373-C373)+1</f>
        <v>35</v>
      </c>
      <c r="F373" s="4" t="s">
        <v>12</v>
      </c>
      <c r="G373" s="4" t="s">
        <v>13</v>
      </c>
      <c r="H373" s="4" t="s">
        <v>14</v>
      </c>
      <c r="I373" s="4" t="n">
        <v>1</v>
      </c>
      <c r="J373" s="4" t="n">
        <v>35</v>
      </c>
      <c r="K373" s="4" t="n">
        <v>37</v>
      </c>
    </row>
    <row r="374" customFormat="false" ht="12.75" hidden="false" customHeight="false" outlineLevel="0" collapsed="false">
      <c r="B374" s="4" t="s">
        <v>316</v>
      </c>
      <c r="C374" s="4" t="n">
        <v>21</v>
      </c>
      <c r="D374" s="4" t="n">
        <v>85</v>
      </c>
      <c r="E374" s="4" t="n">
        <f aca="false">(D374-C374)+1</f>
        <v>65</v>
      </c>
      <c r="F374" s="4" t="s">
        <v>12</v>
      </c>
      <c r="G374" s="4" t="s">
        <v>13</v>
      </c>
      <c r="H374" s="4" t="s">
        <v>14</v>
      </c>
      <c r="I374" s="4" t="n">
        <v>1</v>
      </c>
      <c r="J374" s="4" t="n">
        <v>65</v>
      </c>
      <c r="K374" s="4" t="n">
        <v>38</v>
      </c>
    </row>
    <row r="375" customFormat="false" ht="12.75" hidden="false" customHeight="false" outlineLevel="0" collapsed="false">
      <c r="B375" s="4" t="s">
        <v>317</v>
      </c>
      <c r="C375" s="4" t="n">
        <v>209</v>
      </c>
      <c r="D375" s="4" t="n">
        <v>231</v>
      </c>
      <c r="E375" s="4" t="n">
        <f aca="false">(D375-C375)+1</f>
        <v>23</v>
      </c>
      <c r="F375" s="4" t="s">
        <v>12</v>
      </c>
      <c r="G375" s="4" t="s">
        <v>13</v>
      </c>
      <c r="H375" s="4" t="s">
        <v>14</v>
      </c>
      <c r="I375" s="4" t="n">
        <v>1</v>
      </c>
      <c r="J375" s="4" t="n">
        <v>23</v>
      </c>
      <c r="K375" s="4" t="n">
        <v>39</v>
      </c>
    </row>
    <row r="376" customFormat="false" ht="12.75" hidden="false" customHeight="false" outlineLevel="0" collapsed="false">
      <c r="B376" s="4" t="s">
        <v>317</v>
      </c>
      <c r="C376" s="4" t="n">
        <v>536</v>
      </c>
      <c r="D376" s="4" t="n">
        <v>568</v>
      </c>
      <c r="E376" s="4" t="n">
        <f aca="false">(D376-C376)+1</f>
        <v>33</v>
      </c>
      <c r="F376" s="4" t="s">
        <v>12</v>
      </c>
      <c r="G376" s="4" t="s">
        <v>13</v>
      </c>
      <c r="H376" s="4" t="s">
        <v>14</v>
      </c>
      <c r="I376" s="4" t="n">
        <v>1</v>
      </c>
      <c r="J376" s="4" t="n">
        <v>33</v>
      </c>
      <c r="K376" s="4" t="n">
        <v>40</v>
      </c>
    </row>
    <row r="377" customFormat="false" ht="12.75" hidden="false" customHeight="false" outlineLevel="0" collapsed="false">
      <c r="B377" s="4" t="s">
        <v>318</v>
      </c>
      <c r="C377" s="4" t="n">
        <v>222</v>
      </c>
      <c r="D377" s="4" t="n">
        <v>253</v>
      </c>
      <c r="E377" s="4" t="n">
        <f aca="false">(D377-C377)+1</f>
        <v>32</v>
      </c>
      <c r="F377" s="4" t="s">
        <v>12</v>
      </c>
      <c r="G377" s="4" t="s">
        <v>13</v>
      </c>
      <c r="H377" s="4" t="s">
        <v>14</v>
      </c>
      <c r="I377" s="4" t="n">
        <v>1</v>
      </c>
      <c r="J377" s="4" t="n">
        <v>32</v>
      </c>
      <c r="K377" s="4" t="n">
        <v>41</v>
      </c>
    </row>
    <row r="378" customFormat="false" ht="12.75" hidden="false" customHeight="false" outlineLevel="0" collapsed="false">
      <c r="B378" s="4" t="s">
        <v>319</v>
      </c>
      <c r="C378" s="4" t="n">
        <v>203</v>
      </c>
      <c r="D378" s="4" t="n">
        <v>234</v>
      </c>
      <c r="E378" s="4" t="n">
        <f aca="false">(D378-C378)+1</f>
        <v>32</v>
      </c>
      <c r="F378" s="4" t="s">
        <v>12</v>
      </c>
      <c r="G378" s="4" t="s">
        <v>13</v>
      </c>
      <c r="H378" s="4" t="s">
        <v>14</v>
      </c>
      <c r="I378" s="4" t="n">
        <v>1</v>
      </c>
      <c r="J378" s="4" t="n">
        <v>32</v>
      </c>
      <c r="K378" s="4" t="n">
        <v>42</v>
      </c>
    </row>
    <row r="379" customFormat="false" ht="12.75" hidden="false" customHeight="false" outlineLevel="0" collapsed="false">
      <c r="B379" s="4" t="s">
        <v>319</v>
      </c>
      <c r="C379" s="4" t="n">
        <v>342</v>
      </c>
      <c r="D379" s="4" t="n">
        <v>398</v>
      </c>
      <c r="E379" s="4" t="n">
        <f aca="false">(D379-C379)+1</f>
        <v>57</v>
      </c>
      <c r="F379" s="4" t="s">
        <v>12</v>
      </c>
      <c r="G379" s="4" t="s">
        <v>13</v>
      </c>
      <c r="H379" s="4" t="s">
        <v>14</v>
      </c>
      <c r="I379" s="4" t="n">
        <v>1</v>
      </c>
      <c r="J379" s="4" t="n">
        <v>57</v>
      </c>
      <c r="K379" s="4" t="n">
        <v>43</v>
      </c>
    </row>
    <row r="380" customFormat="false" ht="12.75" hidden="false" customHeight="false" outlineLevel="0" collapsed="false">
      <c r="B380" s="4" t="s">
        <v>320</v>
      </c>
      <c r="C380" s="4" t="n">
        <v>244</v>
      </c>
      <c r="D380" s="4" t="n">
        <v>279</v>
      </c>
      <c r="E380" s="4" t="n">
        <f aca="false">(D380-C380)+1</f>
        <v>36</v>
      </c>
      <c r="F380" s="4" t="s">
        <v>12</v>
      </c>
      <c r="G380" s="4" t="s">
        <v>13</v>
      </c>
      <c r="H380" s="4" t="s">
        <v>14</v>
      </c>
      <c r="I380" s="4" t="n">
        <v>1</v>
      </c>
      <c r="J380" s="4" t="n">
        <v>36</v>
      </c>
      <c r="K380" s="4" t="n">
        <v>44</v>
      </c>
    </row>
    <row r="381" customFormat="false" ht="12.75" hidden="false" customHeight="false" outlineLevel="0" collapsed="false">
      <c r="B381" s="4" t="s">
        <v>321</v>
      </c>
      <c r="C381" s="4" t="n">
        <v>213</v>
      </c>
      <c r="D381" s="4" t="n">
        <v>250</v>
      </c>
      <c r="E381" s="4" t="n">
        <f aca="false">(D381-C381)+1</f>
        <v>38</v>
      </c>
      <c r="F381" s="4" t="s">
        <v>12</v>
      </c>
      <c r="G381" s="4" t="s">
        <v>13</v>
      </c>
      <c r="H381" s="4" t="s">
        <v>14</v>
      </c>
      <c r="I381" s="4" t="n">
        <v>1</v>
      </c>
      <c r="J381" s="4" t="n">
        <v>38</v>
      </c>
      <c r="K381" s="4" t="n">
        <v>45</v>
      </c>
    </row>
    <row r="382" customFormat="false" ht="12.75" hidden="false" customHeight="false" outlineLevel="0" collapsed="false">
      <c r="B382" s="4" t="s">
        <v>321</v>
      </c>
      <c r="C382" s="4" t="n">
        <v>505</v>
      </c>
      <c r="D382" s="4" t="n">
        <v>569</v>
      </c>
      <c r="E382" s="4" t="n">
        <f aca="false">(D382-C382)+1</f>
        <v>65</v>
      </c>
      <c r="F382" s="4" t="s">
        <v>12</v>
      </c>
      <c r="G382" s="4" t="s">
        <v>13</v>
      </c>
      <c r="H382" s="4" t="s">
        <v>14</v>
      </c>
      <c r="I382" s="4" t="n">
        <v>1</v>
      </c>
      <c r="J382" s="4" t="n">
        <v>65</v>
      </c>
      <c r="K382" s="4" t="n">
        <v>46</v>
      </c>
    </row>
    <row r="383" customFormat="false" ht="12.75" hidden="false" customHeight="false" outlineLevel="0" collapsed="false">
      <c r="B383" s="4" t="s">
        <v>322</v>
      </c>
      <c r="C383" s="4" t="n">
        <v>196</v>
      </c>
      <c r="D383" s="4" t="n">
        <v>217</v>
      </c>
      <c r="E383" s="4" t="n">
        <f aca="false">(D383-C383)+1</f>
        <v>22</v>
      </c>
      <c r="F383" s="4" t="s">
        <v>12</v>
      </c>
      <c r="G383" s="4" t="s">
        <v>13</v>
      </c>
      <c r="H383" s="4" t="s">
        <v>14</v>
      </c>
      <c r="I383" s="4" t="n">
        <v>1</v>
      </c>
      <c r="J383" s="4" t="n">
        <v>22</v>
      </c>
      <c r="K383" s="4" t="n">
        <v>47</v>
      </c>
    </row>
    <row r="384" customFormat="false" ht="12.75" hidden="false" customHeight="false" outlineLevel="0" collapsed="false">
      <c r="B384" s="4" t="s">
        <v>323</v>
      </c>
      <c r="C384" s="4" t="n">
        <v>798</v>
      </c>
      <c r="D384" s="4" t="n">
        <v>818</v>
      </c>
      <c r="E384" s="4" t="n">
        <f aca="false">(D384-C384)+1</f>
        <v>21</v>
      </c>
      <c r="F384" s="4" t="s">
        <v>12</v>
      </c>
      <c r="G384" s="4" t="s">
        <v>13</v>
      </c>
      <c r="H384" s="4" t="s">
        <v>14</v>
      </c>
      <c r="I384" s="4" t="n">
        <v>1</v>
      </c>
      <c r="J384" s="4" t="n">
        <v>21</v>
      </c>
      <c r="K384" s="4" t="n">
        <v>49</v>
      </c>
    </row>
    <row r="385" customFormat="false" ht="12.75" hidden="false" customHeight="false" outlineLevel="0" collapsed="false">
      <c r="B385" s="4" t="s">
        <v>324</v>
      </c>
      <c r="C385" s="4" t="n">
        <v>128</v>
      </c>
      <c r="D385" s="4" t="n">
        <v>169</v>
      </c>
      <c r="E385" s="4" t="n">
        <f aca="false">(D385-C385)+1</f>
        <v>42</v>
      </c>
      <c r="F385" s="4" t="s">
        <v>12</v>
      </c>
      <c r="G385" s="4" t="s">
        <v>13</v>
      </c>
      <c r="H385" s="4" t="s">
        <v>14</v>
      </c>
      <c r="I385" s="4" t="n">
        <v>1</v>
      </c>
      <c r="J385" s="4" t="n">
        <v>42</v>
      </c>
      <c r="K385" s="4" t="n">
        <v>50</v>
      </c>
    </row>
    <row r="386" customFormat="false" ht="12.75" hidden="false" customHeight="false" outlineLevel="0" collapsed="false">
      <c r="B386" s="4" t="s">
        <v>325</v>
      </c>
      <c r="C386" s="4" t="n">
        <v>291</v>
      </c>
      <c r="D386" s="4" t="n">
        <v>314</v>
      </c>
      <c r="E386" s="4" t="n">
        <f aca="false">(D386-C386)+1</f>
        <v>24</v>
      </c>
      <c r="F386" s="4" t="s">
        <v>12</v>
      </c>
      <c r="G386" s="4" t="s">
        <v>13</v>
      </c>
      <c r="H386" s="4" t="s">
        <v>14</v>
      </c>
      <c r="I386" s="4" t="n">
        <v>1</v>
      </c>
      <c r="J386" s="4" t="n">
        <v>24</v>
      </c>
      <c r="K386" s="4" t="n">
        <v>52</v>
      </c>
    </row>
    <row r="387" customFormat="false" ht="12.75" hidden="false" customHeight="false" outlineLevel="0" collapsed="false">
      <c r="B387" s="4" t="s">
        <v>326</v>
      </c>
      <c r="C387" s="4" t="n">
        <v>394</v>
      </c>
      <c r="D387" s="4" t="n">
        <v>417</v>
      </c>
      <c r="E387" s="4" t="n">
        <f aca="false">(D387-C387)+1</f>
        <v>24</v>
      </c>
      <c r="F387" s="4" t="s">
        <v>12</v>
      </c>
      <c r="G387" s="4" t="s">
        <v>13</v>
      </c>
      <c r="H387" s="4" t="s">
        <v>14</v>
      </c>
      <c r="I387" s="4" t="n">
        <v>1</v>
      </c>
      <c r="J387" s="4" t="n">
        <v>24</v>
      </c>
      <c r="K387" s="4" t="n">
        <v>53</v>
      </c>
    </row>
    <row r="388" customFormat="false" ht="12.75" hidden="false" customHeight="false" outlineLevel="0" collapsed="false">
      <c r="B388" s="4" t="s">
        <v>326</v>
      </c>
      <c r="C388" s="4" t="n">
        <v>634</v>
      </c>
      <c r="D388" s="4" t="n">
        <v>654</v>
      </c>
      <c r="E388" s="4" t="n">
        <f aca="false">(D388-C388)+1</f>
        <v>21</v>
      </c>
      <c r="F388" s="4" t="s">
        <v>12</v>
      </c>
      <c r="G388" s="4" t="s">
        <v>13</v>
      </c>
      <c r="H388" s="4" t="s">
        <v>14</v>
      </c>
      <c r="I388" s="4" t="n">
        <v>1</v>
      </c>
      <c r="J388" s="4" t="n">
        <v>21</v>
      </c>
      <c r="K388" s="4" t="n">
        <v>54</v>
      </c>
    </row>
    <row r="389" customFormat="false" ht="12.75" hidden="false" customHeight="false" outlineLevel="0" collapsed="false">
      <c r="B389" s="4" t="s">
        <v>326</v>
      </c>
      <c r="C389" s="4" t="n">
        <v>754</v>
      </c>
      <c r="D389" s="4" t="n">
        <v>777</v>
      </c>
      <c r="E389" s="4" t="n">
        <f aca="false">(D389-C389)+1</f>
        <v>24</v>
      </c>
      <c r="F389" s="4" t="s">
        <v>12</v>
      </c>
      <c r="G389" s="4" t="s">
        <v>13</v>
      </c>
      <c r="H389" s="4" t="s">
        <v>14</v>
      </c>
      <c r="I389" s="4" t="n">
        <v>1</v>
      </c>
      <c r="J389" s="4" t="n">
        <v>24</v>
      </c>
      <c r="K389" s="4" t="n">
        <v>55</v>
      </c>
    </row>
    <row r="390" customFormat="false" ht="12.75" hidden="false" customHeight="false" outlineLevel="0" collapsed="false">
      <c r="B390" s="4" t="s">
        <v>327</v>
      </c>
      <c r="C390" s="4" t="n">
        <v>371</v>
      </c>
      <c r="D390" s="4" t="n">
        <v>399</v>
      </c>
      <c r="E390" s="4" t="n">
        <f aca="false">(D390-C390)+1</f>
        <v>29</v>
      </c>
      <c r="F390" s="4" t="s">
        <v>12</v>
      </c>
      <c r="G390" s="4" t="s">
        <v>13</v>
      </c>
      <c r="H390" s="4" t="s">
        <v>14</v>
      </c>
      <c r="I390" s="4" t="n">
        <v>1</v>
      </c>
      <c r="J390" s="4" t="n">
        <v>29</v>
      </c>
      <c r="K390" s="4" t="n">
        <v>56</v>
      </c>
    </row>
    <row r="391" customFormat="false" ht="12.75" hidden="false" customHeight="false" outlineLevel="0" collapsed="false">
      <c r="B391" s="4" t="s">
        <v>328</v>
      </c>
      <c r="C391" s="4" t="n">
        <v>189</v>
      </c>
      <c r="D391" s="4" t="n">
        <v>284</v>
      </c>
      <c r="E391" s="4" t="n">
        <f aca="false">(D391-C391)+1</f>
        <v>96</v>
      </c>
      <c r="F391" s="4" t="s">
        <v>12</v>
      </c>
      <c r="G391" s="4" t="s">
        <v>13</v>
      </c>
      <c r="H391" s="4" t="s">
        <v>14</v>
      </c>
      <c r="I391" s="4" t="n">
        <v>1</v>
      </c>
      <c r="J391" s="4" t="n">
        <v>96</v>
      </c>
      <c r="K391" s="4" t="n">
        <v>57</v>
      </c>
    </row>
    <row r="392" customFormat="false" ht="12.75" hidden="false" customHeight="false" outlineLevel="0" collapsed="false">
      <c r="B392" s="4" t="s">
        <v>329</v>
      </c>
      <c r="C392" s="4" t="n">
        <v>76</v>
      </c>
      <c r="D392" s="4" t="n">
        <v>97</v>
      </c>
      <c r="E392" s="4" t="n">
        <f aca="false">(D392-C392)+1</f>
        <v>22</v>
      </c>
      <c r="F392" s="4" t="s">
        <v>12</v>
      </c>
      <c r="G392" s="4" t="s">
        <v>13</v>
      </c>
      <c r="H392" s="4" t="s">
        <v>14</v>
      </c>
      <c r="I392" s="4" t="n">
        <v>1</v>
      </c>
      <c r="J392" s="4" t="n">
        <v>22</v>
      </c>
      <c r="K392" s="4" t="n">
        <v>58</v>
      </c>
    </row>
    <row r="393" customFormat="false" ht="12.75" hidden="false" customHeight="false" outlineLevel="0" collapsed="false">
      <c r="B393" s="4" t="s">
        <v>329</v>
      </c>
      <c r="C393" s="4" t="n">
        <v>550</v>
      </c>
      <c r="D393" s="4" t="n">
        <v>570</v>
      </c>
      <c r="E393" s="4" t="n">
        <f aca="false">(D393-C393)+1</f>
        <v>21</v>
      </c>
      <c r="F393" s="4" t="s">
        <v>12</v>
      </c>
      <c r="G393" s="4" t="s">
        <v>13</v>
      </c>
      <c r="H393" s="4" t="s">
        <v>14</v>
      </c>
      <c r="I393" s="4" t="n">
        <v>1</v>
      </c>
      <c r="J393" s="4" t="n">
        <v>21</v>
      </c>
      <c r="K393" s="4" t="n">
        <v>59</v>
      </c>
    </row>
    <row r="394" customFormat="false" ht="12.75" hidden="false" customHeight="false" outlineLevel="0" collapsed="false">
      <c r="B394" s="4" t="s">
        <v>330</v>
      </c>
      <c r="C394" s="4" t="n">
        <v>393</v>
      </c>
      <c r="D394" s="4" t="n">
        <v>429</v>
      </c>
      <c r="E394" s="4" t="n">
        <f aca="false">(D394-C394)+1</f>
        <v>37</v>
      </c>
      <c r="F394" s="4" t="s">
        <v>12</v>
      </c>
      <c r="G394" s="4" t="s">
        <v>13</v>
      </c>
      <c r="H394" s="4" t="s">
        <v>14</v>
      </c>
      <c r="I394" s="4" t="n">
        <v>1</v>
      </c>
      <c r="J394" s="4" t="n">
        <v>37</v>
      </c>
      <c r="K394" s="4" t="n">
        <v>60</v>
      </c>
    </row>
    <row r="395" customFormat="false" ht="12.75" hidden="false" customHeight="false" outlineLevel="0" collapsed="false">
      <c r="B395" s="4" t="s">
        <v>331</v>
      </c>
      <c r="C395" s="4" t="n">
        <v>318</v>
      </c>
      <c r="D395" s="4" t="n">
        <v>373</v>
      </c>
      <c r="E395" s="4" t="n">
        <f aca="false">(D395-C395)+1</f>
        <v>56</v>
      </c>
      <c r="F395" s="4" t="s">
        <v>12</v>
      </c>
      <c r="G395" s="4" t="s">
        <v>13</v>
      </c>
      <c r="H395" s="4" t="s">
        <v>14</v>
      </c>
      <c r="I395" s="4" t="n">
        <v>1</v>
      </c>
      <c r="J395" s="4" t="n">
        <v>56</v>
      </c>
      <c r="K395" s="4" t="n">
        <v>61</v>
      </c>
    </row>
    <row r="396" customFormat="false" ht="12.75" hidden="false" customHeight="false" outlineLevel="0" collapsed="false">
      <c r="B396" s="4" t="s">
        <v>332</v>
      </c>
      <c r="C396" s="4" t="n">
        <v>440</v>
      </c>
      <c r="D396" s="4" t="n">
        <v>474</v>
      </c>
      <c r="E396" s="4" t="n">
        <f aca="false">(D396-C396)+1</f>
        <v>35</v>
      </c>
      <c r="F396" s="4" t="s">
        <v>12</v>
      </c>
      <c r="G396" s="4" t="s">
        <v>13</v>
      </c>
      <c r="H396" s="4" t="s">
        <v>14</v>
      </c>
      <c r="I396" s="4" t="n">
        <v>1</v>
      </c>
      <c r="J396" s="4" t="n">
        <v>35</v>
      </c>
      <c r="K396" s="4" t="n">
        <v>62</v>
      </c>
    </row>
    <row r="397" customFormat="false" ht="12.75" hidden="false" customHeight="false" outlineLevel="0" collapsed="false">
      <c r="B397" s="4" t="s">
        <v>333</v>
      </c>
      <c r="C397" s="4" t="n">
        <v>222</v>
      </c>
      <c r="D397" s="4" t="n">
        <v>244</v>
      </c>
      <c r="E397" s="4" t="n">
        <f aca="false">(D397-C397)+1</f>
        <v>23</v>
      </c>
      <c r="F397" s="4" t="s">
        <v>12</v>
      </c>
      <c r="G397" s="4" t="s">
        <v>13</v>
      </c>
      <c r="H397" s="4" t="s">
        <v>14</v>
      </c>
      <c r="I397" s="4" t="n">
        <v>1</v>
      </c>
      <c r="J397" s="4" t="n">
        <v>23</v>
      </c>
      <c r="K397" s="4" t="n">
        <v>63</v>
      </c>
    </row>
    <row r="398" customFormat="false" ht="12.75" hidden="false" customHeight="false" outlineLevel="0" collapsed="false">
      <c r="B398" s="4" t="s">
        <v>334</v>
      </c>
      <c r="C398" s="4" t="n">
        <v>357</v>
      </c>
      <c r="D398" s="4" t="n">
        <v>440</v>
      </c>
      <c r="E398" s="4" t="n">
        <f aca="false">(D398-C398)+1</f>
        <v>84</v>
      </c>
      <c r="F398" s="4" t="s">
        <v>12</v>
      </c>
      <c r="G398" s="4" t="s">
        <v>13</v>
      </c>
      <c r="H398" s="4" t="s">
        <v>14</v>
      </c>
      <c r="I398" s="4" t="n">
        <v>1</v>
      </c>
      <c r="J398" s="4" t="n">
        <v>84</v>
      </c>
      <c r="K398" s="4" t="n">
        <v>65</v>
      </c>
    </row>
    <row r="399" customFormat="false" ht="12.75" hidden="false" customHeight="false" outlineLevel="0" collapsed="false">
      <c r="B399" s="4" t="s">
        <v>335</v>
      </c>
      <c r="C399" s="4" t="n">
        <v>377</v>
      </c>
      <c r="D399" s="4" t="n">
        <v>405</v>
      </c>
      <c r="E399" s="4" t="n">
        <f aca="false">(D399-C399)+1</f>
        <v>29</v>
      </c>
      <c r="F399" s="4" t="s">
        <v>12</v>
      </c>
      <c r="G399" s="4" t="s">
        <v>13</v>
      </c>
      <c r="H399" s="4" t="s">
        <v>14</v>
      </c>
      <c r="I399" s="4" t="n">
        <v>1</v>
      </c>
      <c r="J399" s="4" t="n">
        <v>29</v>
      </c>
      <c r="K399" s="4" t="n">
        <v>67</v>
      </c>
    </row>
    <row r="400" customFormat="false" ht="12.75" hidden="false" customHeight="false" outlineLevel="0" collapsed="false">
      <c r="B400" s="4" t="s">
        <v>336</v>
      </c>
      <c r="C400" s="4" t="n">
        <v>272</v>
      </c>
      <c r="D400" s="4" t="n">
        <v>301</v>
      </c>
      <c r="E400" s="4" t="n">
        <f aca="false">(D400-C400)+1</f>
        <v>30</v>
      </c>
      <c r="F400" s="4" t="s">
        <v>12</v>
      </c>
      <c r="G400" s="4" t="s">
        <v>13</v>
      </c>
      <c r="H400" s="4" t="s">
        <v>14</v>
      </c>
      <c r="I400" s="4" t="n">
        <v>1</v>
      </c>
      <c r="J400" s="4" t="n">
        <v>30</v>
      </c>
      <c r="K400" s="4" t="n">
        <v>68</v>
      </c>
    </row>
    <row r="401" customFormat="false" ht="12.75" hidden="false" customHeight="false" outlineLevel="0" collapsed="false">
      <c r="B401" s="4" t="s">
        <v>337</v>
      </c>
      <c r="C401" s="4" t="n">
        <v>327</v>
      </c>
      <c r="D401" s="4" t="n">
        <v>351</v>
      </c>
      <c r="E401" s="4" t="n">
        <f aca="false">(D401-C401)+1</f>
        <v>25</v>
      </c>
      <c r="F401" s="4" t="s">
        <v>12</v>
      </c>
      <c r="G401" s="4" t="s">
        <v>13</v>
      </c>
      <c r="H401" s="4" t="s">
        <v>14</v>
      </c>
      <c r="I401" s="4" t="n">
        <v>1</v>
      </c>
      <c r="J401" s="4" t="n">
        <v>25</v>
      </c>
      <c r="K401" s="4" t="n">
        <v>70</v>
      </c>
    </row>
    <row r="402" customFormat="false" ht="12.75" hidden="false" customHeight="false" outlineLevel="0" collapsed="false">
      <c r="B402" s="4" t="s">
        <v>338</v>
      </c>
      <c r="C402" s="4" t="n">
        <v>299</v>
      </c>
      <c r="D402" s="4" t="n">
        <v>344</v>
      </c>
      <c r="E402" s="4" t="n">
        <f aca="false">(D402-C402)+1</f>
        <v>46</v>
      </c>
      <c r="F402" s="4" t="s">
        <v>12</v>
      </c>
      <c r="G402" s="4" t="s">
        <v>13</v>
      </c>
      <c r="H402" s="4" t="s">
        <v>14</v>
      </c>
      <c r="I402" s="4" t="n">
        <v>1</v>
      </c>
      <c r="J402" s="4" t="n">
        <v>46</v>
      </c>
      <c r="K402" s="4" t="n">
        <v>74</v>
      </c>
    </row>
    <row r="403" customFormat="false" ht="12.75" hidden="false" customHeight="false" outlineLevel="0" collapsed="false">
      <c r="B403" s="4" t="s">
        <v>339</v>
      </c>
      <c r="C403" s="4" t="n">
        <v>418</v>
      </c>
      <c r="D403" s="4" t="n">
        <v>475</v>
      </c>
      <c r="E403" s="4" t="n">
        <f aca="false">(D403-C403)+1</f>
        <v>58</v>
      </c>
      <c r="F403" s="4" t="s">
        <v>12</v>
      </c>
      <c r="G403" s="4" t="s">
        <v>13</v>
      </c>
      <c r="H403" s="4" t="s">
        <v>14</v>
      </c>
      <c r="I403" s="4" t="n">
        <v>1</v>
      </c>
      <c r="J403" s="4" t="n">
        <v>58</v>
      </c>
      <c r="K403" s="4" t="n">
        <v>75</v>
      </c>
    </row>
    <row r="404" customFormat="false" ht="12.75" hidden="false" customHeight="false" outlineLevel="0" collapsed="false">
      <c r="B404" s="4" t="s">
        <v>340</v>
      </c>
      <c r="C404" s="4" t="n">
        <v>121</v>
      </c>
      <c r="D404" s="4" t="n">
        <v>148</v>
      </c>
      <c r="E404" s="4" t="n">
        <f aca="false">(D404-C404)+1</f>
        <v>28</v>
      </c>
      <c r="F404" s="4" t="s">
        <v>12</v>
      </c>
      <c r="G404" s="4" t="s">
        <v>13</v>
      </c>
      <c r="H404" s="4" t="s">
        <v>14</v>
      </c>
      <c r="I404" s="4" t="n">
        <v>1</v>
      </c>
      <c r="J404" s="4" t="n">
        <v>28</v>
      </c>
      <c r="K404" s="4" t="n">
        <v>76</v>
      </c>
    </row>
    <row r="405" customFormat="false" ht="12.75" hidden="false" customHeight="false" outlineLevel="0" collapsed="false">
      <c r="B405" s="4" t="s">
        <v>340</v>
      </c>
      <c r="C405" s="4" t="n">
        <v>433</v>
      </c>
      <c r="D405" s="4" t="n">
        <v>470</v>
      </c>
      <c r="E405" s="4" t="n">
        <f aca="false">(D405-C405)+1</f>
        <v>38</v>
      </c>
      <c r="F405" s="4" t="s">
        <v>12</v>
      </c>
      <c r="G405" s="4" t="s">
        <v>13</v>
      </c>
      <c r="H405" s="4" t="s">
        <v>14</v>
      </c>
      <c r="I405" s="4" t="n">
        <v>1</v>
      </c>
      <c r="J405" s="4" t="n">
        <v>38</v>
      </c>
      <c r="K405" s="4" t="n">
        <v>77</v>
      </c>
    </row>
    <row r="406" customFormat="false" ht="12.75" hidden="false" customHeight="false" outlineLevel="0" collapsed="false">
      <c r="B406" s="4" t="s">
        <v>341</v>
      </c>
      <c r="C406" s="4" t="n">
        <v>92</v>
      </c>
      <c r="D406" s="4" t="n">
        <v>116</v>
      </c>
      <c r="E406" s="4" t="n">
        <f aca="false">(D406-C406)+1</f>
        <v>25</v>
      </c>
      <c r="F406" s="4" t="s">
        <v>12</v>
      </c>
      <c r="G406" s="4" t="s">
        <v>13</v>
      </c>
      <c r="H406" s="4" t="s">
        <v>14</v>
      </c>
      <c r="I406" s="4" t="n">
        <v>1</v>
      </c>
      <c r="J406" s="4" t="n">
        <v>25</v>
      </c>
      <c r="K406" s="4" t="n">
        <v>79</v>
      </c>
    </row>
    <row r="407" customFormat="false" ht="12.75" hidden="false" customHeight="false" outlineLevel="0" collapsed="false">
      <c r="B407" s="4" t="s">
        <v>342</v>
      </c>
      <c r="C407" s="4" t="n">
        <v>46</v>
      </c>
      <c r="D407" s="4" t="n">
        <v>93</v>
      </c>
      <c r="E407" s="4" t="n">
        <f aca="false">(D407-C407)+1</f>
        <v>48</v>
      </c>
      <c r="F407" s="4" t="s">
        <v>12</v>
      </c>
      <c r="G407" s="4" t="s">
        <v>13</v>
      </c>
      <c r="H407" s="4" t="s">
        <v>14</v>
      </c>
      <c r="I407" s="4" t="n">
        <v>1</v>
      </c>
      <c r="J407" s="4" t="n">
        <v>48</v>
      </c>
      <c r="K407" s="4" t="n">
        <v>80</v>
      </c>
    </row>
    <row r="408" customFormat="false" ht="12.75" hidden="false" customHeight="false" outlineLevel="0" collapsed="false">
      <c r="B408" s="4" t="s">
        <v>342</v>
      </c>
      <c r="C408" s="4" t="n">
        <v>178</v>
      </c>
      <c r="D408" s="4" t="n">
        <v>198</v>
      </c>
      <c r="E408" s="4" t="n">
        <f aca="false">(D408-C408)+1</f>
        <v>21</v>
      </c>
      <c r="F408" s="4" t="s">
        <v>12</v>
      </c>
      <c r="G408" s="4" t="s">
        <v>13</v>
      </c>
      <c r="H408" s="4" t="s">
        <v>14</v>
      </c>
      <c r="I408" s="4" t="n">
        <v>1</v>
      </c>
      <c r="J408" s="4" t="n">
        <v>21</v>
      </c>
      <c r="K408" s="4" t="n">
        <v>81</v>
      </c>
    </row>
    <row r="409" customFormat="false" ht="12.75" hidden="false" customHeight="false" outlineLevel="0" collapsed="false">
      <c r="B409" s="4" t="s">
        <v>342</v>
      </c>
      <c r="C409" s="4" t="n">
        <v>254</v>
      </c>
      <c r="D409" s="4" t="n">
        <v>323</v>
      </c>
      <c r="E409" s="4" t="n">
        <f aca="false">(D409-C409)+1</f>
        <v>70</v>
      </c>
      <c r="F409" s="4" t="s">
        <v>12</v>
      </c>
      <c r="G409" s="4" t="s">
        <v>13</v>
      </c>
      <c r="H409" s="4" t="s">
        <v>14</v>
      </c>
      <c r="I409" s="4" t="n">
        <v>1</v>
      </c>
      <c r="J409" s="4" t="n">
        <v>70</v>
      </c>
      <c r="K409" s="4" t="n">
        <v>82</v>
      </c>
    </row>
    <row r="410" customFormat="false" ht="12.75" hidden="false" customHeight="false" outlineLevel="0" collapsed="false">
      <c r="B410" s="4" t="s">
        <v>343</v>
      </c>
      <c r="C410" s="4" t="n">
        <v>577</v>
      </c>
      <c r="D410" s="4" t="n">
        <v>597</v>
      </c>
      <c r="E410" s="4" t="n">
        <f aca="false">(D410-C410)+1</f>
        <v>21</v>
      </c>
      <c r="F410" s="4" t="s">
        <v>12</v>
      </c>
      <c r="G410" s="4" t="s">
        <v>13</v>
      </c>
      <c r="H410" s="4" t="s">
        <v>14</v>
      </c>
      <c r="I410" s="4" t="n">
        <v>1</v>
      </c>
      <c r="J410" s="4" t="n">
        <v>21</v>
      </c>
      <c r="K410" s="4" t="n">
        <v>83</v>
      </c>
    </row>
    <row r="411" customFormat="false" ht="12.75" hidden="false" customHeight="false" outlineLevel="0" collapsed="false">
      <c r="B411" s="4" t="s">
        <v>344</v>
      </c>
      <c r="C411" s="4" t="n">
        <v>218</v>
      </c>
      <c r="D411" s="4" t="n">
        <v>238</v>
      </c>
      <c r="E411" s="4" t="n">
        <f aca="false">(D411-C411)+1</f>
        <v>21</v>
      </c>
      <c r="F411" s="4" t="s">
        <v>12</v>
      </c>
      <c r="G411" s="4" t="s">
        <v>13</v>
      </c>
      <c r="H411" s="4" t="s">
        <v>14</v>
      </c>
      <c r="I411" s="4" t="n">
        <v>1</v>
      </c>
      <c r="J411" s="4" t="n">
        <v>21</v>
      </c>
      <c r="K411" s="4" t="n">
        <v>84</v>
      </c>
    </row>
    <row r="412" customFormat="false" ht="12.75" hidden="false" customHeight="false" outlineLevel="0" collapsed="false">
      <c r="B412" s="4" t="s">
        <v>345</v>
      </c>
      <c r="C412" s="4" t="n">
        <v>478</v>
      </c>
      <c r="D412" s="4" t="n">
        <v>498</v>
      </c>
      <c r="E412" s="4" t="n">
        <f aca="false">(D412-C412)+1</f>
        <v>21</v>
      </c>
      <c r="F412" s="4" t="s">
        <v>12</v>
      </c>
      <c r="G412" s="4" t="s">
        <v>13</v>
      </c>
      <c r="H412" s="4" t="s">
        <v>14</v>
      </c>
      <c r="I412" s="4" t="n">
        <v>1</v>
      </c>
      <c r="J412" s="4" t="n">
        <v>21</v>
      </c>
      <c r="K412" s="4" t="n">
        <v>85</v>
      </c>
    </row>
    <row r="413" customFormat="false" ht="12.75" hidden="false" customHeight="false" outlineLevel="0" collapsed="false">
      <c r="B413" s="4" t="s">
        <v>346</v>
      </c>
      <c r="C413" s="4" t="n">
        <v>217</v>
      </c>
      <c r="D413" s="4" t="n">
        <v>237</v>
      </c>
      <c r="E413" s="4" t="n">
        <f aca="false">(D413-C413)+1</f>
        <v>21</v>
      </c>
      <c r="F413" s="4" t="s">
        <v>12</v>
      </c>
      <c r="G413" s="4" t="s">
        <v>13</v>
      </c>
      <c r="H413" s="4" t="s">
        <v>14</v>
      </c>
      <c r="I413" s="4" t="n">
        <v>1</v>
      </c>
      <c r="J413" s="4" t="n">
        <v>21</v>
      </c>
      <c r="K413" s="4" t="n">
        <v>86</v>
      </c>
    </row>
    <row r="414" customFormat="false" ht="12.75" hidden="false" customHeight="false" outlineLevel="0" collapsed="false">
      <c r="B414" s="4" t="s">
        <v>346</v>
      </c>
      <c r="C414" s="4" t="n">
        <v>686</v>
      </c>
      <c r="D414" s="4" t="n">
        <v>706</v>
      </c>
      <c r="E414" s="4" t="n">
        <f aca="false">(D414-C414)+1</f>
        <v>21</v>
      </c>
      <c r="F414" s="4" t="s">
        <v>12</v>
      </c>
      <c r="G414" s="4" t="s">
        <v>13</v>
      </c>
      <c r="H414" s="4" t="s">
        <v>14</v>
      </c>
      <c r="I414" s="4" t="n">
        <v>1</v>
      </c>
      <c r="J414" s="4" t="n">
        <v>21</v>
      </c>
      <c r="K414" s="4" t="n">
        <v>87</v>
      </c>
    </row>
    <row r="415" customFormat="false" ht="12.75" hidden="false" customHeight="false" outlineLevel="0" collapsed="false">
      <c r="B415" s="4" t="s">
        <v>347</v>
      </c>
      <c r="C415" s="4" t="n">
        <v>64</v>
      </c>
      <c r="D415" s="4" t="n">
        <v>94</v>
      </c>
      <c r="E415" s="4" t="n">
        <f aca="false">(D415-C415)+1</f>
        <v>31</v>
      </c>
      <c r="F415" s="4" t="s">
        <v>12</v>
      </c>
      <c r="G415" s="4" t="s">
        <v>13</v>
      </c>
      <c r="H415" s="4" t="s">
        <v>14</v>
      </c>
      <c r="I415" s="4" t="n">
        <v>1</v>
      </c>
      <c r="J415" s="4" t="n">
        <v>31</v>
      </c>
      <c r="K415" s="4" t="n">
        <v>89</v>
      </c>
    </row>
    <row r="416" customFormat="false" ht="12.75" hidden="false" customHeight="false" outlineLevel="0" collapsed="false">
      <c r="B416" s="4" t="s">
        <v>348</v>
      </c>
      <c r="C416" s="4" t="n">
        <v>98</v>
      </c>
      <c r="D416" s="4" t="n">
        <v>125</v>
      </c>
      <c r="E416" s="4" t="n">
        <f aca="false">(D416-C416)+1</f>
        <v>28</v>
      </c>
      <c r="F416" s="4" t="s">
        <v>12</v>
      </c>
      <c r="G416" s="4" t="s">
        <v>13</v>
      </c>
      <c r="H416" s="4" t="s">
        <v>14</v>
      </c>
      <c r="I416" s="4" t="n">
        <v>1</v>
      </c>
      <c r="J416" s="4" t="n">
        <v>28</v>
      </c>
      <c r="K416" s="4" t="n">
        <v>90</v>
      </c>
    </row>
    <row r="417" customFormat="false" ht="12.75" hidden="false" customHeight="false" outlineLevel="0" collapsed="false">
      <c r="B417" s="4" t="s">
        <v>349</v>
      </c>
      <c r="C417" s="4" t="n">
        <v>9</v>
      </c>
      <c r="D417" s="4" t="n">
        <v>29</v>
      </c>
      <c r="E417" s="4" t="n">
        <f aca="false">(D417-C417)+1</f>
        <v>21</v>
      </c>
      <c r="F417" s="4" t="s">
        <v>12</v>
      </c>
      <c r="G417" s="4" t="s">
        <v>13</v>
      </c>
      <c r="H417" s="4" t="s">
        <v>14</v>
      </c>
      <c r="I417" s="4" t="n">
        <v>1</v>
      </c>
      <c r="J417" s="4" t="n">
        <v>21</v>
      </c>
      <c r="K417" s="4" t="n">
        <v>91</v>
      </c>
    </row>
    <row r="418" customFormat="false" ht="12.75" hidden="false" customHeight="false" outlineLevel="0" collapsed="false">
      <c r="B418" s="4" t="s">
        <v>350</v>
      </c>
      <c r="C418" s="4" t="n">
        <v>200</v>
      </c>
      <c r="D418" s="4" t="n">
        <v>224</v>
      </c>
      <c r="E418" s="4" t="n">
        <f aca="false">(D418-C418)+1</f>
        <v>25</v>
      </c>
      <c r="F418" s="4" t="s">
        <v>12</v>
      </c>
      <c r="G418" s="4" t="s">
        <v>13</v>
      </c>
      <c r="H418" s="4" t="s">
        <v>14</v>
      </c>
      <c r="I418" s="4" t="n">
        <v>1</v>
      </c>
      <c r="J418" s="4" t="n">
        <v>25</v>
      </c>
      <c r="K418" s="4" t="n">
        <v>92</v>
      </c>
    </row>
    <row r="419" customFormat="false" ht="12.75" hidden="false" customHeight="false" outlineLevel="0" collapsed="false">
      <c r="B419" s="4" t="s">
        <v>351</v>
      </c>
      <c r="C419" s="4" t="n">
        <v>279</v>
      </c>
      <c r="D419" s="4" t="n">
        <v>301</v>
      </c>
      <c r="E419" s="4" t="n">
        <f aca="false">(D419-C419)+1</f>
        <v>23</v>
      </c>
      <c r="F419" s="4" t="s">
        <v>12</v>
      </c>
      <c r="G419" s="4" t="s">
        <v>13</v>
      </c>
      <c r="H419" s="4" t="s">
        <v>14</v>
      </c>
      <c r="I419" s="4" t="n">
        <v>1</v>
      </c>
      <c r="J419" s="4" t="n">
        <v>23</v>
      </c>
      <c r="K419" s="4" t="n">
        <v>93</v>
      </c>
    </row>
    <row r="420" customFormat="false" ht="12.75" hidden="false" customHeight="false" outlineLevel="0" collapsed="false">
      <c r="B420" s="4" t="s">
        <v>352</v>
      </c>
      <c r="C420" s="4" t="n">
        <v>400</v>
      </c>
      <c r="D420" s="4" t="n">
        <v>434</v>
      </c>
      <c r="E420" s="4" t="n">
        <f aca="false">(D420-C420)+1</f>
        <v>35</v>
      </c>
      <c r="F420" s="4" t="s">
        <v>12</v>
      </c>
      <c r="G420" s="4" t="s">
        <v>13</v>
      </c>
      <c r="H420" s="4" t="s">
        <v>14</v>
      </c>
      <c r="I420" s="4" t="n">
        <v>1</v>
      </c>
      <c r="J420" s="4" t="n">
        <v>35</v>
      </c>
      <c r="K420" s="4" t="n">
        <v>94</v>
      </c>
    </row>
    <row r="421" customFormat="false" ht="12.75" hidden="false" customHeight="false" outlineLevel="0" collapsed="false">
      <c r="B421" s="4" t="s">
        <v>353</v>
      </c>
      <c r="C421" s="4" t="n">
        <v>397</v>
      </c>
      <c r="D421" s="4" t="n">
        <v>418</v>
      </c>
      <c r="E421" s="4" t="n">
        <f aca="false">(D421-C421)+1</f>
        <v>22</v>
      </c>
      <c r="F421" s="4" t="s">
        <v>12</v>
      </c>
      <c r="G421" s="4" t="s">
        <v>13</v>
      </c>
      <c r="H421" s="4" t="s">
        <v>14</v>
      </c>
      <c r="I421" s="4" t="n">
        <v>1</v>
      </c>
      <c r="J421" s="4" t="n">
        <v>22</v>
      </c>
      <c r="K421" s="4" t="n">
        <v>95</v>
      </c>
    </row>
    <row r="422" customFormat="false" ht="12.75" hidden="false" customHeight="false" outlineLevel="0" collapsed="false">
      <c r="B422" s="4" t="s">
        <v>354</v>
      </c>
      <c r="C422" s="4" t="n">
        <v>514</v>
      </c>
      <c r="D422" s="4" t="n">
        <v>537</v>
      </c>
      <c r="E422" s="4" t="n">
        <f aca="false">(D422-C422)+1</f>
        <v>24</v>
      </c>
      <c r="F422" s="4" t="s">
        <v>12</v>
      </c>
      <c r="G422" s="4" t="s">
        <v>13</v>
      </c>
      <c r="H422" s="4" t="s">
        <v>14</v>
      </c>
      <c r="I422" s="4" t="n">
        <v>1</v>
      </c>
      <c r="J422" s="4" t="n">
        <v>24</v>
      </c>
      <c r="K422" s="4" t="n">
        <v>96</v>
      </c>
    </row>
    <row r="423" customFormat="false" ht="12.75" hidden="false" customHeight="false" outlineLevel="0" collapsed="false">
      <c r="B423" s="4" t="s">
        <v>355</v>
      </c>
      <c r="C423" s="4" t="n">
        <v>829</v>
      </c>
      <c r="D423" s="4" t="n">
        <v>852</v>
      </c>
      <c r="E423" s="4" t="n">
        <f aca="false">(D423-C423)+1</f>
        <v>24</v>
      </c>
      <c r="F423" s="4" t="s">
        <v>12</v>
      </c>
      <c r="G423" s="4" t="s">
        <v>13</v>
      </c>
      <c r="H423" s="4" t="s">
        <v>14</v>
      </c>
      <c r="I423" s="4" t="n">
        <v>1</v>
      </c>
      <c r="J423" s="4" t="n">
        <v>24</v>
      </c>
      <c r="K423" s="4" t="n">
        <v>98</v>
      </c>
    </row>
    <row r="424" customFormat="false" ht="12.75" hidden="false" customHeight="false" outlineLevel="0" collapsed="false">
      <c r="B424" s="4" t="s">
        <v>356</v>
      </c>
      <c r="C424" s="4" t="n">
        <v>543</v>
      </c>
      <c r="D424" s="4" t="n">
        <v>566</v>
      </c>
      <c r="E424" s="4" t="n">
        <f aca="false">(D424-C424)+1</f>
        <v>24</v>
      </c>
      <c r="F424" s="4" t="s">
        <v>12</v>
      </c>
      <c r="G424" s="4" t="s">
        <v>13</v>
      </c>
      <c r="H424" s="4" t="s">
        <v>14</v>
      </c>
      <c r="I424" s="4" t="n">
        <v>1</v>
      </c>
      <c r="J424" s="4" t="n">
        <v>24</v>
      </c>
      <c r="K424" s="4" t="n">
        <v>99</v>
      </c>
    </row>
    <row r="425" customFormat="false" ht="12.75" hidden="false" customHeight="false" outlineLevel="0" collapsed="false">
      <c r="B425" s="4" t="s">
        <v>357</v>
      </c>
      <c r="C425" s="4" t="n">
        <v>79</v>
      </c>
      <c r="D425" s="4" t="n">
        <v>99</v>
      </c>
      <c r="E425" s="4" t="n">
        <f aca="false">(D425-C425)+1</f>
        <v>21</v>
      </c>
      <c r="F425" s="4" t="s">
        <v>12</v>
      </c>
      <c r="G425" s="4" t="s">
        <v>13</v>
      </c>
      <c r="H425" s="4" t="s">
        <v>14</v>
      </c>
      <c r="I425" s="4" t="n">
        <v>1</v>
      </c>
      <c r="J425" s="4" t="n">
        <v>21</v>
      </c>
      <c r="K425" s="4" t="n">
        <v>100</v>
      </c>
    </row>
    <row r="426" customFormat="false" ht="12.75" hidden="false" customHeight="false" outlineLevel="0" collapsed="false">
      <c r="B426" s="4" t="s">
        <v>357</v>
      </c>
      <c r="C426" s="4" t="n">
        <v>714</v>
      </c>
      <c r="D426" s="4" t="n">
        <v>734</v>
      </c>
      <c r="E426" s="4" t="n">
        <f aca="false">(D426-C426)+1</f>
        <v>21</v>
      </c>
      <c r="F426" s="4" t="s">
        <v>12</v>
      </c>
      <c r="G426" s="4" t="s">
        <v>13</v>
      </c>
      <c r="H426" s="4" t="s">
        <v>14</v>
      </c>
      <c r="I426" s="4" t="n">
        <v>1</v>
      </c>
      <c r="J426" s="4" t="n">
        <v>21</v>
      </c>
      <c r="K426" s="4" t="n">
        <v>101</v>
      </c>
    </row>
    <row r="427" customFormat="false" ht="12.75" hidden="false" customHeight="false" outlineLevel="0" collapsed="false">
      <c r="B427" s="4" t="s">
        <v>358</v>
      </c>
      <c r="C427" s="4" t="n">
        <v>372</v>
      </c>
      <c r="D427" s="4" t="n">
        <v>392</v>
      </c>
      <c r="E427" s="4" t="n">
        <f aca="false">(D427-C427)+1</f>
        <v>21</v>
      </c>
      <c r="F427" s="4" t="s">
        <v>12</v>
      </c>
      <c r="G427" s="4" t="s">
        <v>13</v>
      </c>
      <c r="H427" s="4" t="s">
        <v>14</v>
      </c>
      <c r="I427" s="4" t="n">
        <v>1</v>
      </c>
      <c r="J427" s="4" t="n">
        <v>21</v>
      </c>
      <c r="K427" s="4" t="n">
        <v>102</v>
      </c>
    </row>
    <row r="428" customFormat="false" ht="12.75" hidden="false" customHeight="false" outlineLevel="0" collapsed="false">
      <c r="B428" s="4" t="s">
        <v>359</v>
      </c>
      <c r="C428" s="4" t="n">
        <v>296</v>
      </c>
      <c r="D428" s="4" t="n">
        <v>317</v>
      </c>
      <c r="E428" s="4" t="n">
        <f aca="false">(D428-C428)+1</f>
        <v>22</v>
      </c>
      <c r="F428" s="4" t="s">
        <v>12</v>
      </c>
      <c r="G428" s="4" t="s">
        <v>13</v>
      </c>
      <c r="H428" s="4" t="s">
        <v>14</v>
      </c>
      <c r="I428" s="4" t="n">
        <v>1</v>
      </c>
      <c r="J428" s="4" t="n">
        <v>22</v>
      </c>
      <c r="K428" s="4" t="n">
        <v>103</v>
      </c>
    </row>
    <row r="429" customFormat="false" ht="12.75" hidden="false" customHeight="false" outlineLevel="0" collapsed="false">
      <c r="B429" s="4" t="s">
        <v>360</v>
      </c>
      <c r="C429" s="4" t="n">
        <v>763</v>
      </c>
      <c r="D429" s="4" t="n">
        <v>784</v>
      </c>
      <c r="E429" s="4" t="n">
        <f aca="false">(D429-C429)+1</f>
        <v>22</v>
      </c>
      <c r="F429" s="4" t="s">
        <v>12</v>
      </c>
      <c r="G429" s="4" t="s">
        <v>13</v>
      </c>
      <c r="H429" s="4" t="s">
        <v>14</v>
      </c>
      <c r="I429" s="4" t="n">
        <v>1</v>
      </c>
      <c r="J429" s="4" t="n">
        <v>22</v>
      </c>
      <c r="K429" s="4" t="n">
        <v>104</v>
      </c>
    </row>
    <row r="430" customFormat="false" ht="12.75" hidden="false" customHeight="false" outlineLevel="0" collapsed="false">
      <c r="B430" s="4" t="s">
        <v>361</v>
      </c>
      <c r="C430" s="4" t="n">
        <v>753</v>
      </c>
      <c r="D430" s="4" t="n">
        <v>782</v>
      </c>
      <c r="E430" s="4" t="n">
        <f aca="false">(D430-C430)+1</f>
        <v>30</v>
      </c>
      <c r="F430" s="4" t="s">
        <v>12</v>
      </c>
      <c r="G430" s="4" t="s">
        <v>13</v>
      </c>
      <c r="H430" s="4" t="s">
        <v>14</v>
      </c>
      <c r="I430" s="4" t="n">
        <v>1</v>
      </c>
      <c r="J430" s="4" t="n">
        <v>30</v>
      </c>
      <c r="K430" s="4" t="n">
        <v>107</v>
      </c>
    </row>
    <row r="431" customFormat="false" ht="12.75" hidden="false" customHeight="false" outlineLevel="0" collapsed="false">
      <c r="B431" s="4" t="s">
        <v>362</v>
      </c>
      <c r="C431" s="4" t="n">
        <v>134</v>
      </c>
      <c r="D431" s="4" t="n">
        <v>183</v>
      </c>
      <c r="E431" s="4" t="n">
        <f aca="false">(D431-C431)+1</f>
        <v>50</v>
      </c>
      <c r="F431" s="4" t="s">
        <v>12</v>
      </c>
      <c r="G431" s="4" t="s">
        <v>13</v>
      </c>
      <c r="H431" s="4" t="s">
        <v>14</v>
      </c>
      <c r="I431" s="4" t="n">
        <v>1</v>
      </c>
      <c r="J431" s="4" t="n">
        <v>50</v>
      </c>
      <c r="K431" s="4" t="n">
        <v>108</v>
      </c>
    </row>
    <row r="432" customFormat="false" ht="12.75" hidden="false" customHeight="false" outlineLevel="0" collapsed="false">
      <c r="B432" s="4" t="s">
        <v>362</v>
      </c>
      <c r="C432" s="4" t="n">
        <v>793</v>
      </c>
      <c r="D432" s="4" t="n">
        <v>827</v>
      </c>
      <c r="E432" s="4" t="n">
        <f aca="false">(D432-C432)+1</f>
        <v>35</v>
      </c>
      <c r="F432" s="4" t="s">
        <v>12</v>
      </c>
      <c r="G432" s="4" t="s">
        <v>13</v>
      </c>
      <c r="H432" s="4" t="s">
        <v>14</v>
      </c>
      <c r="I432" s="4" t="n">
        <v>1</v>
      </c>
      <c r="J432" s="4" t="n">
        <v>35</v>
      </c>
      <c r="K432" s="4" t="n">
        <v>109</v>
      </c>
    </row>
    <row r="433" customFormat="false" ht="12.75" hidden="false" customHeight="false" outlineLevel="0" collapsed="false">
      <c r="B433" s="4" t="s">
        <v>363</v>
      </c>
      <c r="C433" s="4" t="n">
        <v>147</v>
      </c>
      <c r="D433" s="4" t="n">
        <v>185</v>
      </c>
      <c r="E433" s="4" t="n">
        <f aca="false">(D433-C433)+1</f>
        <v>39</v>
      </c>
      <c r="F433" s="4" t="s">
        <v>12</v>
      </c>
      <c r="G433" s="4" t="s">
        <v>13</v>
      </c>
      <c r="H433" s="4" t="s">
        <v>14</v>
      </c>
      <c r="I433" s="4" t="n">
        <v>1</v>
      </c>
      <c r="J433" s="4" t="n">
        <v>39</v>
      </c>
      <c r="K433" s="4" t="n">
        <v>110</v>
      </c>
    </row>
    <row r="434" customFormat="false" ht="12.75" hidden="false" customHeight="false" outlineLevel="0" collapsed="false">
      <c r="B434" s="4" t="s">
        <v>363</v>
      </c>
      <c r="C434" s="4" t="n">
        <v>662</v>
      </c>
      <c r="D434" s="4" t="n">
        <v>710</v>
      </c>
      <c r="E434" s="4" t="n">
        <f aca="false">(D434-C434)+1</f>
        <v>49</v>
      </c>
      <c r="F434" s="4" t="s">
        <v>12</v>
      </c>
      <c r="G434" s="4" t="s">
        <v>13</v>
      </c>
      <c r="H434" s="4" t="s">
        <v>14</v>
      </c>
      <c r="I434" s="4" t="n">
        <v>1</v>
      </c>
      <c r="J434" s="4" t="n">
        <v>49</v>
      </c>
      <c r="K434" s="4" t="n">
        <v>111</v>
      </c>
    </row>
    <row r="435" customFormat="false" ht="12.75" hidden="false" customHeight="false" outlineLevel="0" collapsed="false">
      <c r="B435" s="4" t="s">
        <v>364</v>
      </c>
      <c r="C435" s="4" t="n">
        <v>219</v>
      </c>
      <c r="D435" s="4" t="n">
        <v>243</v>
      </c>
      <c r="E435" s="4" t="n">
        <f aca="false">(D435-C435)+1</f>
        <v>25</v>
      </c>
      <c r="F435" s="4" t="s">
        <v>12</v>
      </c>
      <c r="G435" s="4" t="s">
        <v>13</v>
      </c>
      <c r="H435" s="4" t="s">
        <v>14</v>
      </c>
      <c r="I435" s="4" t="n">
        <v>1</v>
      </c>
      <c r="J435" s="4" t="n">
        <v>25</v>
      </c>
      <c r="K435" s="4" t="n">
        <v>112</v>
      </c>
    </row>
    <row r="436" customFormat="false" ht="12.75" hidden="false" customHeight="false" outlineLevel="0" collapsed="false">
      <c r="B436" s="4" t="s">
        <v>365</v>
      </c>
      <c r="C436" s="4" t="n">
        <v>208</v>
      </c>
      <c r="D436" s="4" t="n">
        <v>235</v>
      </c>
      <c r="E436" s="4" t="n">
        <f aca="false">(D436-C436)+1</f>
        <v>28</v>
      </c>
      <c r="F436" s="4" t="s">
        <v>12</v>
      </c>
      <c r="G436" s="4" t="s">
        <v>13</v>
      </c>
      <c r="H436" s="4" t="s">
        <v>14</v>
      </c>
      <c r="I436" s="4" t="n">
        <v>1</v>
      </c>
      <c r="J436" s="4" t="n">
        <v>28</v>
      </c>
      <c r="K436" s="4" t="n">
        <v>113</v>
      </c>
    </row>
    <row r="437" customFormat="false" ht="12.75" hidden="false" customHeight="false" outlineLevel="0" collapsed="false">
      <c r="B437" s="4" t="s">
        <v>366</v>
      </c>
      <c r="C437" s="4" t="n">
        <v>693</v>
      </c>
      <c r="D437" s="4" t="n">
        <v>714</v>
      </c>
      <c r="E437" s="4" t="n">
        <f aca="false">(D437-C437)+1</f>
        <v>22</v>
      </c>
      <c r="F437" s="4" t="s">
        <v>12</v>
      </c>
      <c r="G437" s="4" t="s">
        <v>13</v>
      </c>
      <c r="H437" s="4" t="s">
        <v>14</v>
      </c>
      <c r="I437" s="4" t="n">
        <v>1</v>
      </c>
      <c r="J437" s="4" t="n">
        <v>22</v>
      </c>
      <c r="K437" s="4" t="n">
        <v>116</v>
      </c>
    </row>
    <row r="438" customFormat="false" ht="12.75" hidden="false" customHeight="false" outlineLevel="0" collapsed="false">
      <c r="B438" s="4" t="s">
        <v>367</v>
      </c>
      <c r="C438" s="4" t="n">
        <v>217</v>
      </c>
      <c r="D438" s="4" t="n">
        <v>238</v>
      </c>
      <c r="E438" s="4" t="n">
        <f aca="false">(D438-C438)+1</f>
        <v>22</v>
      </c>
      <c r="F438" s="4" t="s">
        <v>12</v>
      </c>
      <c r="G438" s="4" t="s">
        <v>13</v>
      </c>
      <c r="H438" s="4" t="s">
        <v>14</v>
      </c>
      <c r="I438" s="4" t="n">
        <v>1</v>
      </c>
      <c r="J438" s="4" t="n">
        <v>22</v>
      </c>
      <c r="K438" s="4" t="n">
        <v>117</v>
      </c>
    </row>
    <row r="439" customFormat="false" ht="12.75" hidden="false" customHeight="false" outlineLevel="0" collapsed="false">
      <c r="B439" s="4" t="s">
        <v>368</v>
      </c>
      <c r="C439" s="4" t="n">
        <v>211</v>
      </c>
      <c r="D439" s="4" t="n">
        <v>286</v>
      </c>
      <c r="E439" s="4" t="n">
        <f aca="false">(D439-C439)+1</f>
        <v>76</v>
      </c>
      <c r="F439" s="4" t="s">
        <v>12</v>
      </c>
      <c r="G439" s="4" t="s">
        <v>13</v>
      </c>
      <c r="H439" s="4" t="s">
        <v>14</v>
      </c>
      <c r="I439" s="4" t="n">
        <v>1</v>
      </c>
      <c r="J439" s="4" t="n">
        <v>76</v>
      </c>
      <c r="K439" s="4" t="n">
        <v>119</v>
      </c>
    </row>
    <row r="440" customFormat="false" ht="12.75" hidden="false" customHeight="false" outlineLevel="0" collapsed="false">
      <c r="B440" s="4" t="s">
        <v>369</v>
      </c>
      <c r="C440" s="4" t="n">
        <v>616</v>
      </c>
      <c r="D440" s="4" t="n">
        <v>647</v>
      </c>
      <c r="E440" s="4" t="n">
        <f aca="false">(D440-C440)+1</f>
        <v>32</v>
      </c>
      <c r="F440" s="4" t="s">
        <v>12</v>
      </c>
      <c r="G440" s="4" t="s">
        <v>13</v>
      </c>
      <c r="H440" s="4" t="s">
        <v>14</v>
      </c>
      <c r="I440" s="4" t="n">
        <v>1</v>
      </c>
      <c r="J440" s="4" t="n">
        <v>32</v>
      </c>
      <c r="K440" s="4" t="n">
        <v>120</v>
      </c>
    </row>
    <row r="441" customFormat="false" ht="12.75" hidden="false" customHeight="false" outlineLevel="0" collapsed="false">
      <c r="B441" s="4" t="s">
        <v>370</v>
      </c>
      <c r="C441" s="4" t="n">
        <v>742</v>
      </c>
      <c r="D441" s="4" t="n">
        <v>773</v>
      </c>
      <c r="E441" s="4" t="n">
        <f aca="false">(D441-C441)+1</f>
        <v>32</v>
      </c>
      <c r="F441" s="4" t="s">
        <v>12</v>
      </c>
      <c r="G441" s="4" t="s">
        <v>13</v>
      </c>
      <c r="H441" s="4" t="s">
        <v>14</v>
      </c>
      <c r="I441" s="4" t="n">
        <v>1</v>
      </c>
      <c r="J441" s="4" t="n">
        <v>32</v>
      </c>
      <c r="K441" s="4" t="n">
        <v>121</v>
      </c>
    </row>
    <row r="442" customFormat="false" ht="12.75" hidden="false" customHeight="false" outlineLevel="0" collapsed="false">
      <c r="B442" s="4" t="s">
        <v>371</v>
      </c>
      <c r="C442" s="4" t="n">
        <v>639</v>
      </c>
      <c r="D442" s="4" t="n">
        <v>659</v>
      </c>
      <c r="E442" s="4" t="n">
        <f aca="false">(D442-C442)+1</f>
        <v>21</v>
      </c>
      <c r="F442" s="4" t="s">
        <v>12</v>
      </c>
      <c r="G442" s="4" t="s">
        <v>13</v>
      </c>
      <c r="H442" s="4" t="s">
        <v>14</v>
      </c>
      <c r="I442" s="4" t="n">
        <v>1</v>
      </c>
      <c r="J442" s="4" t="n">
        <v>21</v>
      </c>
      <c r="K442" s="4" t="n">
        <v>122</v>
      </c>
    </row>
    <row r="443" customFormat="false" ht="12.75" hidden="false" customHeight="false" outlineLevel="0" collapsed="false">
      <c r="B443" s="4" t="s">
        <v>372</v>
      </c>
      <c r="C443" s="4" t="n">
        <v>267</v>
      </c>
      <c r="D443" s="4" t="n">
        <v>296</v>
      </c>
      <c r="E443" s="4" t="n">
        <f aca="false">(D443-C443)+1</f>
        <v>30</v>
      </c>
      <c r="F443" s="4" t="s">
        <v>12</v>
      </c>
      <c r="G443" s="4" t="s">
        <v>13</v>
      </c>
      <c r="H443" s="4" t="s">
        <v>14</v>
      </c>
      <c r="I443" s="4" t="n">
        <v>1</v>
      </c>
      <c r="J443" s="4" t="n">
        <v>30</v>
      </c>
      <c r="K443" s="4" t="n">
        <v>123</v>
      </c>
    </row>
    <row r="444" customFormat="false" ht="12.75" hidden="false" customHeight="false" outlineLevel="0" collapsed="false">
      <c r="B444" s="4" t="s">
        <v>372</v>
      </c>
      <c r="C444" s="4" t="n">
        <v>454</v>
      </c>
      <c r="D444" s="4" t="n">
        <v>476</v>
      </c>
      <c r="E444" s="4" t="n">
        <f aca="false">(D444-C444)+1</f>
        <v>23</v>
      </c>
      <c r="F444" s="4" t="s">
        <v>12</v>
      </c>
      <c r="G444" s="4" t="s">
        <v>13</v>
      </c>
      <c r="H444" s="4" t="s">
        <v>14</v>
      </c>
      <c r="I444" s="4" t="n">
        <v>1</v>
      </c>
      <c r="J444" s="4" t="n">
        <v>23</v>
      </c>
      <c r="K444" s="4" t="n">
        <v>124</v>
      </c>
    </row>
    <row r="445" customFormat="false" ht="12.75" hidden="false" customHeight="false" outlineLevel="0" collapsed="false">
      <c r="B445" s="4" t="s">
        <v>373</v>
      </c>
      <c r="C445" s="4" t="n">
        <v>223</v>
      </c>
      <c r="D445" s="4" t="n">
        <v>253</v>
      </c>
      <c r="E445" s="4" t="n">
        <f aca="false">(D445-C445)+1</f>
        <v>31</v>
      </c>
      <c r="F445" s="4" t="s">
        <v>12</v>
      </c>
      <c r="G445" s="4" t="s">
        <v>13</v>
      </c>
      <c r="H445" s="4" t="s">
        <v>14</v>
      </c>
      <c r="I445" s="4" t="n">
        <v>1</v>
      </c>
      <c r="J445" s="4" t="n">
        <v>31</v>
      </c>
      <c r="K445" s="4" t="n">
        <v>125</v>
      </c>
    </row>
    <row r="446" customFormat="false" ht="12.75" hidden="false" customHeight="false" outlineLevel="0" collapsed="false">
      <c r="B446" s="4" t="s">
        <v>373</v>
      </c>
      <c r="C446" s="4" t="n">
        <v>671</v>
      </c>
      <c r="D446" s="4" t="n">
        <v>705</v>
      </c>
      <c r="E446" s="4" t="n">
        <f aca="false">(D446-C446)+1</f>
        <v>35</v>
      </c>
      <c r="F446" s="4" t="s">
        <v>12</v>
      </c>
      <c r="G446" s="4" t="s">
        <v>13</v>
      </c>
      <c r="H446" s="4" t="s">
        <v>14</v>
      </c>
      <c r="I446" s="4" t="n">
        <v>1</v>
      </c>
      <c r="J446" s="4" t="n">
        <v>35</v>
      </c>
      <c r="K446" s="4" t="n">
        <v>126</v>
      </c>
    </row>
    <row r="447" customFormat="false" ht="12.75" hidden="false" customHeight="false" outlineLevel="0" collapsed="false">
      <c r="B447" s="4" t="s">
        <v>374</v>
      </c>
      <c r="C447" s="4" t="n">
        <v>28</v>
      </c>
      <c r="D447" s="4" t="n">
        <v>53</v>
      </c>
      <c r="E447" s="4" t="n">
        <f aca="false">(D447-C447)+1</f>
        <v>26</v>
      </c>
      <c r="F447" s="4" t="s">
        <v>12</v>
      </c>
      <c r="G447" s="4" t="s">
        <v>375</v>
      </c>
      <c r="H447" s="4" t="s">
        <v>157</v>
      </c>
      <c r="I447" s="4" t="n">
        <v>4</v>
      </c>
      <c r="J447" s="4" t="n">
        <v>29</v>
      </c>
      <c r="K447" s="4" t="n">
        <v>106</v>
      </c>
    </row>
    <row r="448" customFormat="false" ht="12.75" hidden="false" customHeight="false" outlineLevel="0" collapsed="false">
      <c r="B448" s="4" t="s">
        <v>376</v>
      </c>
      <c r="C448" s="4" t="n">
        <v>497</v>
      </c>
      <c r="D448" s="4" t="n">
        <v>593</v>
      </c>
      <c r="E448" s="4" t="n">
        <f aca="false">(D448-C448)+1</f>
        <v>97</v>
      </c>
      <c r="F448" s="4" t="s">
        <v>12</v>
      </c>
      <c r="G448" s="4" t="s">
        <v>161</v>
      </c>
      <c r="H448" s="4" t="s">
        <v>157</v>
      </c>
      <c r="I448" s="4" t="n">
        <v>4</v>
      </c>
      <c r="J448" s="4" t="n">
        <v>100</v>
      </c>
      <c r="K448" s="4" t="n">
        <v>118</v>
      </c>
    </row>
    <row r="449" customFormat="false" ht="12.75" hidden="false" customHeight="false" outlineLevel="0" collapsed="false">
      <c r="B449" s="4" t="s">
        <v>377</v>
      </c>
      <c r="C449" s="4" t="n">
        <v>631</v>
      </c>
      <c r="D449" s="4" t="n">
        <v>699</v>
      </c>
      <c r="E449" s="4" t="n">
        <f aca="false">(D449-C449)+1</f>
        <v>69</v>
      </c>
      <c r="F449" s="4" t="s">
        <v>12</v>
      </c>
      <c r="G449" s="4" t="s">
        <v>378</v>
      </c>
      <c r="H449" s="4" t="s">
        <v>157</v>
      </c>
      <c r="I449" s="4" t="n">
        <v>2</v>
      </c>
      <c r="J449" s="4" t="n">
        <v>71</v>
      </c>
      <c r="K449" s="4" t="n">
        <v>114</v>
      </c>
    </row>
    <row r="450" customFormat="false" ht="12.75" hidden="false" customHeight="false" outlineLevel="0" collapsed="false">
      <c r="B450" s="4" t="s">
        <v>302</v>
      </c>
      <c r="C450" s="4" t="n">
        <v>69</v>
      </c>
      <c r="D450" s="4" t="n">
        <v>107</v>
      </c>
      <c r="E450" s="4" t="n">
        <f aca="false">(D450-C450)+1</f>
        <v>39</v>
      </c>
      <c r="F450" s="4" t="s">
        <v>12</v>
      </c>
      <c r="G450" s="4" t="s">
        <v>167</v>
      </c>
      <c r="H450" s="4" t="s">
        <v>157</v>
      </c>
      <c r="I450" s="4" t="n">
        <v>1</v>
      </c>
      <c r="J450" s="4" t="n">
        <v>39</v>
      </c>
      <c r="K450" s="4" t="n">
        <v>14</v>
      </c>
    </row>
    <row r="451" customFormat="false" ht="12.75" hidden="false" customHeight="false" outlineLevel="0" collapsed="false">
      <c r="B451" s="4" t="s">
        <v>379</v>
      </c>
      <c r="C451" s="4" t="n">
        <v>485</v>
      </c>
      <c r="D451" s="4" t="n">
        <v>515</v>
      </c>
      <c r="E451" s="4" t="n">
        <f aca="false">(D451-C451)+1</f>
        <v>31</v>
      </c>
      <c r="F451" s="4" t="s">
        <v>12</v>
      </c>
      <c r="G451" s="4" t="s">
        <v>167</v>
      </c>
      <c r="H451" s="4" t="s">
        <v>157</v>
      </c>
      <c r="I451" s="4" t="n">
        <v>1</v>
      </c>
      <c r="J451" s="4" t="n">
        <v>31</v>
      </c>
      <c r="K451" s="4" t="n">
        <v>51</v>
      </c>
    </row>
    <row r="452" customFormat="false" ht="12.75" hidden="false" customHeight="false" outlineLevel="0" collapsed="false">
      <c r="B452" s="4" t="s">
        <v>380</v>
      </c>
      <c r="C452" s="4" t="n">
        <v>262</v>
      </c>
      <c r="D452" s="4" t="n">
        <v>289</v>
      </c>
      <c r="E452" s="4" t="n">
        <f aca="false">(D452-C452)+1</f>
        <v>28</v>
      </c>
      <c r="F452" s="4" t="s">
        <v>12</v>
      </c>
      <c r="G452" s="4" t="s">
        <v>381</v>
      </c>
      <c r="H452" s="4" t="s">
        <v>157</v>
      </c>
      <c r="I452" s="4" t="n">
        <v>1</v>
      </c>
      <c r="J452" s="4" t="n">
        <v>28</v>
      </c>
      <c r="K452" s="4" t="n">
        <v>72</v>
      </c>
    </row>
    <row r="453" customFormat="false" ht="12.75" hidden="false" customHeight="false" outlineLevel="0" collapsed="false">
      <c r="B453" s="4" t="s">
        <v>382</v>
      </c>
      <c r="C453" s="4" t="n">
        <v>326</v>
      </c>
      <c r="D453" s="4" t="n">
        <v>348</v>
      </c>
      <c r="E453" s="4" t="n">
        <f aca="false">(D453-C453)+1</f>
        <v>23</v>
      </c>
      <c r="F453" s="4" t="s">
        <v>12</v>
      </c>
      <c r="G453" s="4" t="s">
        <v>274</v>
      </c>
      <c r="H453" s="4" t="s">
        <v>157</v>
      </c>
      <c r="I453" s="4" t="n">
        <v>4</v>
      </c>
      <c r="J453" s="4" t="n">
        <v>26</v>
      </c>
      <c r="K453" s="4" t="n">
        <v>88</v>
      </c>
    </row>
    <row r="454" customFormat="false" ht="12.75" hidden="false" customHeight="false" outlineLevel="0" collapsed="false">
      <c r="B454" s="4" t="s">
        <v>380</v>
      </c>
      <c r="C454" s="4" t="n">
        <v>290</v>
      </c>
      <c r="D454" s="4" t="n">
        <v>328</v>
      </c>
      <c r="E454" s="4" t="n">
        <f aca="false">(D454-C454)+1</f>
        <v>39</v>
      </c>
      <c r="F454" s="4" t="s">
        <v>12</v>
      </c>
      <c r="G454" s="4" t="s">
        <v>383</v>
      </c>
      <c r="H454" s="4" t="s">
        <v>157</v>
      </c>
      <c r="I454" s="4" t="n">
        <v>2</v>
      </c>
      <c r="J454" s="4" t="n">
        <v>40</v>
      </c>
      <c r="K454" s="4" t="n">
        <v>73</v>
      </c>
    </row>
    <row r="455" customFormat="false" ht="12.75" hidden="false" customHeight="false" outlineLevel="0" collapsed="false">
      <c r="B455" s="4" t="s">
        <v>384</v>
      </c>
      <c r="C455" s="4" t="n">
        <v>115</v>
      </c>
      <c r="D455" s="4" t="n">
        <v>192</v>
      </c>
      <c r="E455" s="4" t="n">
        <f aca="false">(D455-C455)+1</f>
        <v>78</v>
      </c>
      <c r="F455" s="4" t="s">
        <v>12</v>
      </c>
      <c r="G455" s="4" t="s">
        <v>177</v>
      </c>
      <c r="H455" s="4" t="s">
        <v>157</v>
      </c>
      <c r="I455" s="4" t="n">
        <v>4</v>
      </c>
      <c r="J455" s="4" t="n">
        <v>78</v>
      </c>
      <c r="K455" s="4" t="n">
        <v>48</v>
      </c>
    </row>
    <row r="456" customFormat="false" ht="12.75" hidden="false" customHeight="false" outlineLevel="0" collapsed="false">
      <c r="B456" s="4" t="s">
        <v>385</v>
      </c>
      <c r="C456" s="4" t="n">
        <v>714</v>
      </c>
      <c r="D456" s="4" t="n">
        <v>745</v>
      </c>
      <c r="E456" s="4" t="n">
        <f aca="false">(D456-C456)+1</f>
        <v>32</v>
      </c>
      <c r="F456" s="4" t="s">
        <v>12</v>
      </c>
      <c r="G456" s="4" t="s">
        <v>386</v>
      </c>
      <c r="H456" s="4" t="s">
        <v>157</v>
      </c>
      <c r="I456" s="4" t="n">
        <v>1</v>
      </c>
      <c r="J456" s="4" t="n">
        <v>32</v>
      </c>
      <c r="K456" s="4" t="n">
        <v>66</v>
      </c>
    </row>
    <row r="457" customFormat="false" ht="12.75" hidden="false" customHeight="false" outlineLevel="0" collapsed="false">
      <c r="B457" s="4" t="s">
        <v>337</v>
      </c>
      <c r="C457" s="4" t="n">
        <v>796</v>
      </c>
      <c r="D457" s="4" t="n">
        <v>820</v>
      </c>
      <c r="E457" s="4" t="n">
        <f aca="false">(D457-C457)+1</f>
        <v>25</v>
      </c>
      <c r="F457" s="4" t="s">
        <v>12</v>
      </c>
      <c r="G457" s="4" t="s">
        <v>278</v>
      </c>
      <c r="H457" s="4" t="s">
        <v>157</v>
      </c>
      <c r="I457" s="4" t="n">
        <v>1</v>
      </c>
      <c r="J457" s="4" t="n">
        <v>25</v>
      </c>
      <c r="K457" s="4" t="n">
        <v>71</v>
      </c>
    </row>
    <row r="458" customFormat="false" ht="12.75" hidden="false" customHeight="false" outlineLevel="0" collapsed="false">
      <c r="B458" s="4" t="s">
        <v>387</v>
      </c>
      <c r="C458" s="4" t="n">
        <v>135</v>
      </c>
      <c r="D458" s="4" t="n">
        <v>269</v>
      </c>
      <c r="E458" s="4" t="n">
        <f aca="false">(D458-C458)+1</f>
        <v>135</v>
      </c>
      <c r="F458" s="4" t="s">
        <v>12</v>
      </c>
      <c r="G458" s="4" t="s">
        <v>388</v>
      </c>
      <c r="H458" s="4" t="s">
        <v>389</v>
      </c>
      <c r="I458" s="4" t="n">
        <v>195</v>
      </c>
      <c r="J458" s="4" t="n">
        <v>310</v>
      </c>
      <c r="K458" s="4" t="n">
        <v>6</v>
      </c>
    </row>
    <row r="459" customFormat="false" ht="12.75" hidden="false" customHeight="false" outlineLevel="0" collapsed="false">
      <c r="B459" s="4" t="s">
        <v>390</v>
      </c>
      <c r="C459" s="4" t="n">
        <v>560</v>
      </c>
      <c r="D459" s="4" t="n">
        <v>738</v>
      </c>
      <c r="E459" s="4" t="n">
        <f aca="false">(D459-C459)+1</f>
        <v>179</v>
      </c>
      <c r="F459" s="4" t="s">
        <v>184</v>
      </c>
      <c r="G459" s="4" t="s">
        <v>388</v>
      </c>
      <c r="H459" s="4" t="s">
        <v>389</v>
      </c>
      <c r="I459" s="4" t="n">
        <v>-98</v>
      </c>
      <c r="J459" s="4" t="n">
        <v>347</v>
      </c>
      <c r="K459" s="4" t="n">
        <v>29</v>
      </c>
    </row>
    <row r="460" customFormat="false" ht="12.75" hidden="false" customHeight="false" outlineLevel="0" collapsed="false">
      <c r="B460" s="4" t="s">
        <v>391</v>
      </c>
      <c r="C460" s="4" t="n">
        <v>161</v>
      </c>
      <c r="D460" s="4" t="n">
        <v>326</v>
      </c>
      <c r="E460" s="4" t="n">
        <f aca="false">(D460-C460)+1</f>
        <v>166</v>
      </c>
      <c r="F460" s="4" t="s">
        <v>184</v>
      </c>
      <c r="G460" s="4" t="s">
        <v>388</v>
      </c>
      <c r="H460" s="4" t="s">
        <v>389</v>
      </c>
      <c r="I460" s="4" t="n">
        <v>-103</v>
      </c>
      <c r="J460" s="4" t="n">
        <v>342</v>
      </c>
      <c r="K460" s="4" t="n">
        <v>36</v>
      </c>
    </row>
    <row r="461" customFormat="false" ht="12.75" hidden="false" customHeight="false" outlineLevel="0" collapsed="false">
      <c r="B461" s="4" t="s">
        <v>392</v>
      </c>
      <c r="C461" s="4" t="n">
        <v>269</v>
      </c>
      <c r="D461" s="4" t="n">
        <v>437</v>
      </c>
      <c r="E461" s="4" t="n">
        <f aca="false">(D461-C461)+1</f>
        <v>169</v>
      </c>
      <c r="F461" s="4" t="s">
        <v>12</v>
      </c>
      <c r="G461" s="4" t="s">
        <v>388</v>
      </c>
      <c r="H461" s="4" t="s">
        <v>389</v>
      </c>
      <c r="I461" s="4" t="n">
        <v>195</v>
      </c>
      <c r="J461" s="4" t="n">
        <v>337</v>
      </c>
      <c r="K461" s="4" t="n">
        <v>78</v>
      </c>
    </row>
    <row r="462" customFormat="false" ht="12.75" hidden="false" customHeight="false" outlineLevel="0" collapsed="false">
      <c r="B462" s="4" t="s">
        <v>333</v>
      </c>
      <c r="C462" s="4" t="n">
        <v>496</v>
      </c>
      <c r="D462" s="4" t="n">
        <v>549</v>
      </c>
      <c r="E462" s="4" t="n">
        <f aca="false">(D462-C462)+1</f>
        <v>54</v>
      </c>
      <c r="F462" s="4" t="s">
        <v>12</v>
      </c>
      <c r="G462" s="4" t="s">
        <v>393</v>
      </c>
      <c r="H462" s="4" t="s">
        <v>394</v>
      </c>
      <c r="I462" s="4" t="n">
        <v>106</v>
      </c>
      <c r="J462" s="4" t="n">
        <v>159</v>
      </c>
      <c r="K462" s="4" t="n">
        <v>64</v>
      </c>
    </row>
    <row r="463" customFormat="false" ht="12.75" hidden="false" customHeight="false" outlineLevel="0" collapsed="false">
      <c r="B463" s="4" t="s">
        <v>395</v>
      </c>
      <c r="C463" s="4" t="n">
        <v>301</v>
      </c>
      <c r="D463" s="4" t="n">
        <v>369</v>
      </c>
      <c r="E463" s="4" t="n">
        <f aca="false">(D463-C463)+1</f>
        <v>69</v>
      </c>
      <c r="F463" s="4" t="s">
        <v>12</v>
      </c>
      <c r="G463" s="4" t="s">
        <v>393</v>
      </c>
      <c r="H463" s="4" t="s">
        <v>394</v>
      </c>
      <c r="I463" s="4" t="n">
        <v>109</v>
      </c>
      <c r="J463" s="4" t="n">
        <v>177</v>
      </c>
      <c r="K463" s="4" t="n">
        <v>105</v>
      </c>
    </row>
    <row r="464" customFormat="false" ht="12.75" hidden="false" customHeight="false" outlineLevel="0" collapsed="false">
      <c r="B464" s="4" t="s">
        <v>366</v>
      </c>
      <c r="C464" s="4" t="n">
        <v>433</v>
      </c>
      <c r="D464" s="4" t="n">
        <v>588</v>
      </c>
      <c r="E464" s="4" t="n">
        <f aca="false">(D464-C464)+1</f>
        <v>156</v>
      </c>
      <c r="F464" s="4" t="s">
        <v>12</v>
      </c>
      <c r="G464" s="4" t="s">
        <v>393</v>
      </c>
      <c r="H464" s="4" t="s">
        <v>394</v>
      </c>
      <c r="I464" s="4" t="n">
        <v>4</v>
      </c>
      <c r="J464" s="4" t="n">
        <v>175</v>
      </c>
      <c r="K464" s="4" t="n">
        <v>115</v>
      </c>
    </row>
    <row r="465" customFormat="false" ht="12.75" hidden="false" customHeight="false" outlineLevel="0" collapsed="false">
      <c r="B465" s="4" t="s">
        <v>355</v>
      </c>
      <c r="C465" s="4" t="n">
        <v>29</v>
      </c>
      <c r="D465" s="4" t="n">
        <v>563</v>
      </c>
      <c r="E465" s="4" t="n">
        <f aca="false">(D465-C465)+1</f>
        <v>535</v>
      </c>
      <c r="F465" s="4" t="s">
        <v>12</v>
      </c>
      <c r="G465" s="4" t="s">
        <v>396</v>
      </c>
      <c r="H465" s="4" t="s">
        <v>182</v>
      </c>
      <c r="I465" s="4" t="n">
        <v>617</v>
      </c>
      <c r="J465" s="4" t="n">
        <v>1168</v>
      </c>
      <c r="K465" s="4" t="n">
        <v>97</v>
      </c>
    </row>
    <row r="466" customFormat="false" ht="12.75" hidden="false" customHeight="false" outlineLevel="0" collapsed="false">
      <c r="B466" s="4" t="s">
        <v>397</v>
      </c>
      <c r="C466" s="4" t="n">
        <v>386</v>
      </c>
      <c r="D466" s="4" t="n">
        <v>568</v>
      </c>
      <c r="E466" s="4" t="n">
        <f aca="false">(D466-C466)+1</f>
        <v>183</v>
      </c>
      <c r="F466" s="4" t="s">
        <v>184</v>
      </c>
      <c r="G466" s="4" t="s">
        <v>398</v>
      </c>
      <c r="H466" s="4" t="s">
        <v>399</v>
      </c>
      <c r="I466" s="4" t="n">
        <v>-305</v>
      </c>
      <c r="J466" s="4" t="n">
        <v>3671</v>
      </c>
      <c r="K466" s="4" t="n">
        <v>12</v>
      </c>
    </row>
    <row r="467" customFormat="false" ht="12.75" hidden="false" customHeight="false" outlineLevel="0" collapsed="false">
      <c r="B467" s="4" t="s">
        <v>400</v>
      </c>
      <c r="C467" s="4" t="n">
        <v>591</v>
      </c>
      <c r="D467" s="4" t="n">
        <v>840</v>
      </c>
      <c r="E467" s="4" t="n">
        <f aca="false">(D467-C467)+1</f>
        <v>250</v>
      </c>
      <c r="F467" s="4" t="s">
        <v>184</v>
      </c>
      <c r="G467" s="4" t="s">
        <v>401</v>
      </c>
      <c r="H467" s="4" t="s">
        <v>191</v>
      </c>
      <c r="I467" s="4" t="n">
        <v>-1506</v>
      </c>
      <c r="J467" s="4" t="n">
        <v>3125</v>
      </c>
      <c r="K467" s="4" t="n">
        <v>4</v>
      </c>
    </row>
    <row r="468" customFormat="false" ht="12.75" hidden="false" customHeight="false" outlineLevel="0" collapsed="false">
      <c r="B468" s="4" t="s">
        <v>400</v>
      </c>
      <c r="C468" s="4" t="n">
        <v>154</v>
      </c>
      <c r="D468" s="4" t="n">
        <v>282</v>
      </c>
      <c r="E468" s="4" t="n">
        <f aca="false">(D468-C468)+1</f>
        <v>129</v>
      </c>
      <c r="F468" s="4" t="s">
        <v>184</v>
      </c>
      <c r="G468" s="4" t="s">
        <v>402</v>
      </c>
      <c r="H468" s="4" t="s">
        <v>191</v>
      </c>
      <c r="I468" s="4" t="n">
        <v>-1089</v>
      </c>
      <c r="J468" s="4" t="n">
        <v>3370</v>
      </c>
      <c r="K468" s="4" t="n">
        <v>3</v>
      </c>
    </row>
    <row r="469" customFormat="false" ht="12.75" hidden="false" customHeight="false" outlineLevel="0" collapsed="false">
      <c r="B469" s="6" t="s">
        <v>403</v>
      </c>
      <c r="C469" s="6" t="n">
        <v>8</v>
      </c>
      <c r="D469" s="6" t="n">
        <v>173</v>
      </c>
      <c r="E469" s="6" t="n">
        <f aca="false">(D469-C469)+1</f>
        <v>166</v>
      </c>
      <c r="F469" s="6" t="s">
        <v>184</v>
      </c>
      <c r="G469" s="6" t="s">
        <v>404</v>
      </c>
      <c r="H469" s="6" t="s">
        <v>290</v>
      </c>
      <c r="I469" s="6" t="n">
        <v>-946</v>
      </c>
      <c r="J469" s="6" t="n">
        <v>1049</v>
      </c>
      <c r="K469" s="6" t="n">
        <v>21</v>
      </c>
    </row>
  </sheetData>
  <mergeCells count="5">
    <mergeCell ref="B3:B4"/>
    <mergeCell ref="C3:F3"/>
    <mergeCell ref="G3:G4"/>
    <mergeCell ref="H3:H4"/>
    <mergeCell ref="I3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4T03:28:02Z</dcterms:created>
  <dc:creator>Cheng-Cang Wu</dc:creator>
  <dc:description/>
  <dc:language>en-US</dc:language>
  <cp:lastModifiedBy>HongBin Zhang</cp:lastModifiedBy>
  <dcterms:modified xsi:type="dcterms:W3CDTF">2009-04-16T15:13:44Z</dcterms:modified>
  <cp:revision>0</cp:revision>
  <dc:subject/>
  <dc:title/>
</cp:coreProperties>
</file>